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GRAS gene information" sheetId="1" r:id="rId1"/>
    <sheet name="GRAS gene sequences" sheetId="2" r:id="rId2"/>
  </sheets>
  <calcPr calcId="144525"/>
</workbook>
</file>

<file path=xl/sharedStrings.xml><?xml version="1.0" encoding="utf-8"?>
<sst xmlns="http://schemas.openxmlformats.org/spreadsheetml/2006/main" count="814" uniqueCount="270">
  <si>
    <t>Additional file 1  List of the 57 SiGRAS genes identified in this study.</t>
  </si>
  <si>
    <t>Gene</t>
  </si>
  <si>
    <t>Gene ID</t>
  </si>
  <si>
    <t>Protein length</t>
  </si>
  <si>
    <t>Mw(KDa)</t>
  </si>
  <si>
    <t>pI</t>
  </si>
  <si>
    <t>Location</t>
  </si>
  <si>
    <t>Domain</t>
  </si>
  <si>
    <t>Subfamily</t>
  </si>
  <si>
    <r>
      <rPr>
        <b/>
        <sz val="14"/>
        <rFont val="Times New Roman"/>
        <charset val="134"/>
      </rPr>
      <t>Predicted Subcellular 
location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W</t>
    </r>
    <r>
      <rPr>
        <b/>
        <sz val="14"/>
        <rFont val="宋体"/>
        <charset val="134"/>
      </rPr>
      <t>）</t>
    </r>
  </si>
  <si>
    <t>Exons</t>
  </si>
  <si>
    <t>SiGRAS01</t>
  </si>
  <si>
    <t>SETIT_019936mg</t>
  </si>
  <si>
    <t>Chr I</t>
  </si>
  <si>
    <t>GRAS</t>
  </si>
  <si>
    <t>LAS</t>
  </si>
  <si>
    <t>Cytoplasmic</t>
  </si>
  <si>
    <t>SiGRAS02</t>
  </si>
  <si>
    <t>SETIT_0165081mg</t>
  </si>
  <si>
    <t>HAM</t>
  </si>
  <si>
    <t>SiGRAS03</t>
  </si>
  <si>
    <t>SETIT_016627mg</t>
  </si>
  <si>
    <t>PAT1</t>
  </si>
  <si>
    <t>Nuclear</t>
  </si>
  <si>
    <t>SiGRAS04</t>
  </si>
  <si>
    <t>SETIT_029156mg</t>
  </si>
  <si>
    <t>Chr II</t>
  </si>
  <si>
    <t>Chloroplast</t>
  </si>
  <si>
    <t>SiGRAS05</t>
  </si>
  <si>
    <t>SETIT_032551mg</t>
  </si>
  <si>
    <t>SCR</t>
  </si>
  <si>
    <t>SiGRAS06</t>
  </si>
  <si>
    <t>SETIT_029418mg</t>
  </si>
  <si>
    <t>SiGRAS07</t>
  </si>
  <si>
    <t>SETIT_029296mg</t>
  </si>
  <si>
    <t>SHR</t>
  </si>
  <si>
    <t>SiGRAS08</t>
  </si>
  <si>
    <t>SETIT_029796mg</t>
  </si>
  <si>
    <t>SiGRAS09</t>
  </si>
  <si>
    <t>SETIT_033320mg</t>
  </si>
  <si>
    <t>SiGRAS10</t>
  </si>
  <si>
    <t>SETIT_024218mg</t>
  </si>
  <si>
    <t>Chr III</t>
  </si>
  <si>
    <t>LISCL</t>
  </si>
  <si>
    <t>SiGRAS11</t>
  </si>
  <si>
    <t>SETIT_024539mg</t>
  </si>
  <si>
    <t>SiGRAS12</t>
  </si>
  <si>
    <t>SETIT_024734mg</t>
  </si>
  <si>
    <t>SiGRAS13</t>
  </si>
  <si>
    <t>SETIT_024429mg</t>
  </si>
  <si>
    <t>DELLA</t>
  </si>
  <si>
    <t>SiGRAS14</t>
  </si>
  <si>
    <t>SETIT_022117mg</t>
  </si>
  <si>
    <t>SiGRAS15</t>
  </si>
  <si>
    <t>SETIT_021890mg</t>
  </si>
  <si>
    <t>SiGRAS16</t>
  </si>
  <si>
    <t>SETIT_021635mg</t>
  </si>
  <si>
    <t>SiGRAS17</t>
  </si>
  <si>
    <t>SETIT_024587mg</t>
  </si>
  <si>
    <t>SCL3</t>
  </si>
  <si>
    <t>SiGRAS18</t>
  </si>
  <si>
    <t>SETIT_025289mg</t>
  </si>
  <si>
    <t>SiGRAS19</t>
  </si>
  <si>
    <t>SETIT_0245202mg</t>
  </si>
  <si>
    <t>SiGRAS20</t>
  </si>
  <si>
    <t>SETIT_0245201mg</t>
  </si>
  <si>
    <t>SiGRAS21</t>
  </si>
  <si>
    <t>SETIT_024639mg</t>
  </si>
  <si>
    <t>SiGRAS22</t>
  </si>
  <si>
    <t>SETIT_006258mg</t>
  </si>
  <si>
    <t>Chr IV</t>
  </si>
  <si>
    <t>SiGRAS23</t>
  </si>
  <si>
    <t>SETIT_008220mg</t>
  </si>
  <si>
    <t>DLT</t>
  </si>
  <si>
    <t>SiGRAS24</t>
  </si>
  <si>
    <t>SETIT_008068mg</t>
  </si>
  <si>
    <t>SiGRAS25</t>
  </si>
  <si>
    <t>SETIT_001293mg</t>
  </si>
  <si>
    <t>Chr V</t>
  </si>
  <si>
    <t>SiGRAS26</t>
  </si>
  <si>
    <t>SETIT_000234mg</t>
  </si>
  <si>
    <t>SiGRAS27</t>
  </si>
  <si>
    <t>SETIT_000832mg</t>
  </si>
  <si>
    <t>SiGRAS28</t>
  </si>
  <si>
    <t>SETIT_000959mg</t>
  </si>
  <si>
    <t>OS4</t>
  </si>
  <si>
    <t>SiGRAS29</t>
  </si>
  <si>
    <t>SETIT_001436mg</t>
  </si>
  <si>
    <t>Mitochondrial</t>
  </si>
  <si>
    <t>SiGRAS30</t>
  </si>
  <si>
    <t>SETIT_009972mg</t>
  </si>
  <si>
    <t>Chr VII</t>
  </si>
  <si>
    <t>OS19</t>
  </si>
  <si>
    <t>SiGRAS31</t>
  </si>
  <si>
    <t>SETIT_009582mg</t>
  </si>
  <si>
    <t>SiGRAS32</t>
  </si>
  <si>
    <t>SETIT_012318mg</t>
  </si>
  <si>
    <t>SiGRAS33</t>
  </si>
  <si>
    <t>SETIT_009601mg</t>
  </si>
  <si>
    <t>SiGRAS34</t>
  </si>
  <si>
    <t>SETIT_012328mg</t>
  </si>
  <si>
    <t>SiGRAS35</t>
  </si>
  <si>
    <t>SETIT_012046mg</t>
  </si>
  <si>
    <t>SiGRAS36</t>
  </si>
  <si>
    <t>SETIT_012487mg</t>
  </si>
  <si>
    <t>SiGRAS37</t>
  </si>
  <si>
    <t>SETIT_009933mg</t>
  </si>
  <si>
    <t>SiGRAS38</t>
  </si>
  <si>
    <t>SETIT_012421mg</t>
  </si>
  <si>
    <t>SiGRAS39</t>
  </si>
  <si>
    <t>SETIT_012188mg</t>
  </si>
  <si>
    <t>SiGRAS40</t>
  </si>
  <si>
    <t>SETIT_028262mg</t>
  </si>
  <si>
    <t>Chr VIII</t>
  </si>
  <si>
    <t>SiGRAS41</t>
  </si>
  <si>
    <t>SETIT_027981mg</t>
  </si>
  <si>
    <t>SiGRAS42</t>
  </si>
  <si>
    <t>SETIT_027708mg</t>
  </si>
  <si>
    <t>OS43</t>
  </si>
  <si>
    <t>SiGRAS43</t>
  </si>
  <si>
    <t>SETIT_025985mg</t>
  </si>
  <si>
    <t>SiGRAS44</t>
  </si>
  <si>
    <t>SETIT_026116mg</t>
  </si>
  <si>
    <t>SiGRAS45</t>
  </si>
  <si>
    <t>SETIT_026111mg</t>
  </si>
  <si>
    <t>SiGRAS46</t>
  </si>
  <si>
    <t>SETIT_034627mg</t>
  </si>
  <si>
    <t>Chr IX</t>
  </si>
  <si>
    <t>SiGRAS47</t>
  </si>
  <si>
    <t>SETIT_034954mg</t>
  </si>
  <si>
    <t>SCL4/7</t>
  </si>
  <si>
    <t>SiGRAS48</t>
  </si>
  <si>
    <t>SETIT_039400mg</t>
  </si>
  <si>
    <t>SiGRAS49</t>
  </si>
  <si>
    <t>SETIT_039877mg</t>
  </si>
  <si>
    <t>Endoplasmic reticulum (E.R.)</t>
  </si>
  <si>
    <t>SiGRAS50</t>
  </si>
  <si>
    <t>SETIT_040221mg</t>
  </si>
  <si>
    <t>SiGRAS51</t>
  </si>
  <si>
    <t>SETIT_035052mg</t>
  </si>
  <si>
    <t>SiGRAS52</t>
  </si>
  <si>
    <t>SETIT_034653mg</t>
  </si>
  <si>
    <t>SiGRAS53</t>
  </si>
  <si>
    <t>SETIT_040237mg</t>
  </si>
  <si>
    <t>SiGRAS54</t>
  </si>
  <si>
    <t>SETIT_034417mg</t>
  </si>
  <si>
    <t>SiGRAS55</t>
  </si>
  <si>
    <t>SETIT_040022mg</t>
  </si>
  <si>
    <t>SiGRAS56</t>
  </si>
  <si>
    <t>SETIT_035089mg</t>
  </si>
  <si>
    <t>SiGRAS57</t>
  </si>
  <si>
    <t>SETIT_035728mg</t>
  </si>
  <si>
    <t>Sequence Type</t>
  </si>
  <si>
    <t>Sequences</t>
  </si>
  <si>
    <t>CDS</t>
  </si>
  <si>
    <t>ATGCTCGGCGCACCCCGCCACGACGGCGACGCCGCGGCGCGCGCGCGTCATCAGGAGCAGGACGCCGCCGCCGCGCCCTCCTCGCCGAGAGGGCTCGTGCTCGCGTGCGCCGGCCTACTCCACCGCGGCGACGTCGACGGCGCCCGGCGCGCGGCGGGCGAGGTCCTGTCCGCCGCCGACCCGCGCGGCGACGCGGCCGACCGCCTCGCGCACCACTTCGCCCGCGCGCTCGCCCGCCGCGTGGACGGCGGCGACGACAAGGCCGGCGGGGAGGAGGAGGACGCCACCTCTGCGCCCGCGGGGGCGGCTCCCACGGTCCCCGGGGCGCCGTCGGCGACGGCGTACCTGGCGTACAACCAGATCGCGCCGTTCCTGCGGTTCGCGCACCTGACGGCGAACCAGGTGATCCTGGATGCCGCCGCCGCCACCGGCGCGCGGCGCTTGCACATCGTCGACCTCGACGCCGCGCACGGCGTGCAGTGGCCGCCGCTCCTGCAGGCCTTCGCCGACCGCGTGGACCCTGACCTCGGCCCACTGAGCTCCCTCAACCTCCCATTCCACTTCCACCCGCTCCCCCTCCCCTGCACCACGCAGCTCGCCGGAGACCCCGCCGCCGTGCTGGAGCTCCACCCGGACGAGACGCTGGCCGTCAATTGCGTGCTGTTCCTGCACAAGCTCGGCGGCGAGGGCGAGATCGCGGCGTTCCTGAGCTGGGTCAAATCCATGAACCCCGCCGTGGTGACCCTCGCAGAGAGGGAAGCGAGCGTCGGCCGCGACTGCCCGGAGGACCTGCACCGGCGGGTGGCCGCGGCGATGGACTACTACTCGGCGGTGTTCGACGCCCTGGAGGCGACGGTCCCGCCGGGCAGTGCCGACCGCCTCTCGGTCGAGCGCGAGGTCCTCGGCCAGGAGATCGACGAGGTGGTGGCGCCGGGCCGCGCCGGCGGGCGAACCCGGGGGTTCGAGTCCTGGGCCGCCGCCGCGCGCGCCGCCGGGCTCTCGCCGCGGCCGCTCAGCGCGTTCGCGGTGTCGCAGGCTCGGCTGCTGCTGCGGCTGCACTACCCGTCGGAGGGGTACGTCGCCGAGGAGGCGCGCGGCGCGTGCTTCCTCGGCTGGCAGACGCGACCGCTCATGTCGGTTTCGTCTTGGCAGTAG</t>
  </si>
  <si>
    <t>Protein</t>
  </si>
  <si>
    <t>MLGAPRHDGDAAARARHQEQDAAAAPSSPRGLVLACAGLLHRGDVDGARRAAGEVLSAADPRGDAADRLAHHFARALARRVDGGDDKAGGEEEDATSAPAGAAPTVPGAPSATAYLAYNQIAPFLRFAHLTANQVILDAAAATGARRLHIVDLDAAHGVQWPPLLQAFADRVDPDLGPLSSLNLPFHFHPLPLPCTTQLAGDPAAVLELHPDETLAVNCVLFLHKLGGEGEIAAFLSWVKSMNPAVVTLAEREASVGRDCPEDLHRRVAAAMDYYSAVFDALEATVPPGSADRLSVEREVLGQEIDEVVAPGRAGGRTRGFESWAAAARAAGLSPRPLSAFAVSQARLLLRLHYPSEGYVAEEARGACFLGWQTRPLMSVSSWQ*</t>
  </si>
  <si>
    <t>CCCACCAAATGGGGATCCCATGGTGAGCACGGCGGCGGCGGGAAGGAGGACTGGGCCGGCGGCTGCGAGCTGCCGCCGATCCCCGCTGGCCTCGACATGGGGCTCGTCGGCGGCGACAACTGGGACGCCGTGCTCGGCAACGCCGCCGCCGCGGGGCAGGACCAGACCTTCCTGAACTGGATCATTGGGGCCGCCGGCGACCTGGATCAGCCGGGGCCGCCGCTTCCCGTGCACCAGCAGCCGCTCCTTGACAATGCGGGGTTCGGGTTCCCGGCCGCGGACCCCCCGGGCTTCTCGCTCGATCCCCACCTCGGCGGCGTCGCCTCCGACATGTCGTCCCCGGGTGCGGTGTCGCACACTACCAACAGCGGCGGGGGCAGCAAGGCGTCCTCAGCCTTCGGCCTCTTCTCGACGGAGTCCGCCTCCCTCCAGCCGCCCCCGCCTCCGGTGCTGTTCCACGAAGGTATCGACACAAAGCCCCCTCTTCTCGGTGCGCAGCCGCCCGGCCCCCTCCTCCACCAGTTCCAGCACCAGCCGCCGCCCACCACAACTTTCTTCATGCCACTCCCGTCCTTCCCCAATCACAACCAGCAGTCCCCACTCCTCCAGCCACCGCCCAAACGCCATCAATCCATGGGGGACGACCTCTATCTCGCCAGAAACCGGGCGGCCGCGGCGGCGCAGGGTCTCCCCTTTCCACCACTGCATGGCCCTGCTCCATTCCAGCTCCAGCCTTCGCCGCCACCGCCCCACGGAGCGATGAAGACGACGGCTGCGGAGGCGGCGCAGCAGCAGTTGCTGGACGAGCTGGCCGCGGCGGCAAAGGCCGCCGAAGCCGGCAATTCCGTTGGCGCGCGAGAGATATTGGCGCGGCTCAATCACCAGCTTCCCCCGCTCGGGAAGCCGTTCCTCCGCTCCGCCTCCTACCTCAAGGAGGCCCTCCTCCTCGCGCTCGCCGAAGGCCACCACGGCGCCTGCCGCCTCACATCACCACTCGATGTTGCCCTCAAGCTAGCGGCATACAAGTCTTTCTCTGACCTCTCGCCCGTGCTCCAGTTCACCAACTTCACCGCAACGCAGGCGCTTCTTGACGAAATTGCCGGCAGCACAGCTGCCTGCATCCATGTCATTGATTTTGATCTCGGTGTTGGAGGCCAGTGGGCTTCCTTCTTGCAGGAGCTTGCACACCGCCGCGGCGCAGGTGGTGCAGCTCTGCCGTTCGTTAAGCTCACTGCCTTTGTATCAACTGCTTCGCACCATCCACTGGAGCTGCGTCTTACCCGGGATAACATCGCACAGTTTGCTGCAGACCTTGGAATCCCCTTTGAGTTCAATGCTGTCAGTGCTGATACGATCAATCCTGCGGAGCTCATTTCTACCACAGGCGATGAAGTTGTAGCTGTTGTCCTCCCTGTTGGTTGCTCTGCTCGTGCACCACCGTTGCCAGCGATCCTTCGGTTGGTGAAACAGCTAGGTCCTAAGATTGTGATTGCCATAGACCATGGCGGCGATCGTGCTGACCTTCCATTCTCGCAGCACTTCTTGAATTGCTTTCAGTCTTGTGTGTTCCTCCTTGATTCACTTGATGCTGCCGGCATTGATCCTGATTCTGCTTTCAAGATCGAGAAGTTTCTGATTCAGCCAAGAATTGAGGACATGGTGCTTGGGCGGGGCAAGGCGGACAAGCCAATGGCATGGAGGAGTGCATTTGCAGCTGGTGGGTTTGCGCCTGTTCCTCCCAGCAACCTGGCGGACGCACAGGCTGACTGCCTCCTGAAGCGGGTGCAGGTCCGTGGCTTCCATGTGGAGAAATGTGGGGTTGGGCTCACACTCTATTGGCAGCGCGGCGAACTTGTCACCGTATCAGCATGGCGGTGCTGA</t>
  </si>
  <si>
    <t>PTKWGSHGEHGGGGKEDWAGGCELPPIPAGLDMGLVGGDNWDAVLGNAAAAGQDQTFLNWIIGAAGDLDQPGPPLPVHQQPLLDNAGFGFPAADPPGFSLDPHLGGVASDMSSPGAVSHTTNSGGGSKASSAFGLFSTESASLQPPPPPVLFHEGIDTKPPLLGAQPPGPLLHQFQHQPPPTTTFFMPLPSFPNHNQQSPLLQPPPKRHQSMGDDLYLARNRAAAAAQGLPFPPLHGPAPFQLQPSPPPPHGAMKTTAAEAAQQQLLDELAAAAKAAEAGNSVGAREILARLNHQLPPLGKPFLRSASYLKEALLLALAEGHHGACRLTSPLDVALKLAAYKSFSDLSPVLQFTNFTATQALLDEIAGSTAACIHVIDFDLGVGGQWASFLQELAHRRGAGGAALPFVKLTAFVSTASHHPLELRLTRDNIAQFAADLGIPFEFNAVSADTINPAELISTTGDEVVAVVLPVGCSARAPPLPAILRLVKQLGPKIVIAIDHGGDRADLPFSQHFLNCFQSCVFLLDSLDAAGIDPDSAFKIEKFLIQPRIEDMVLGRGKADKPMAWRSAFAAGGFAPVPPSNLADAQADCLLKRVQVRGFHVEKCGVGLTLYWQRGELVTVSAWRC*</t>
  </si>
  <si>
    <t>ATGGAGCCCGCGGGCGCGCCGTGGTGCGACCCTCGCCGGGGGTACGGCTACGGTTACGGCGGCGGATCGGTCGCGCGGGCGCCGGGGGTGAGGCGGCAACCGCAGCAGCCGCCGCGGCAGGACGCTGCGGCCGTGGCGACCGGCGGGGTGCTGAAGAGGAGCCTGGGCGAGGTGGAGCGGTGGCAGCAGGCACTGTACCTGCGCGCGGTGAGGCAGCGCGTCACGGCACAGGCTCAGGCCGCGCACCCGCCGATCGACATCGGGGCCGTGCTGGCGAGGGCCGCCTCGCGGAGCTCGGGTTTCTCCGGGCCGCCTTCGGCTGGCTTCGCCGGGCTCTCGCCGCAGCCGTCGTCGACGCTCTCGTCGCTCACCACCGGGTCCCACATGGCGACACCGCAGCCGCAACCGCCGATGCAGCAGCTATTGCGGCGGCAGATGGCGGCTGCGCCGCCCGCGCCTCCGCAGGCTGCTCAAGCGGTGGTGGCCAGGGGACCGGCTGCGAGGCCCGCGACGGCGAGGGAGATGGTGTTGCTGCATGAGCTGGAGAAGAAGCTGCTGGGTGATGACGACGACGGCGATGCAGAGGCCGCGGGGAGCGCGTGCGGCTCCACGGTCACCAGCTCCGCGTGGGGGGACACGATGCAGGAGCTCAACTCCATCACCGCGGCGTCGTTGCCTTCTCTTCCCATGGCGAGCGCGACGAACAACTACAACAACACCGTGCCCATAACAAGGTCGCCGACGAACTCTGCCTCGTCGTCCACGGCTTCATCGACAGCGTCCAGCTCACCGCCGACCTCGGCAGCCTCGTCGCGGCAGCTGCTGTCCGAGACCGCCGCGGCCGTCGCCGACGGCAACCGCACCGCGGCCGCTGCTCACCTCGCGGCCCTGAAGACGACCGTGAACCCGCGCGGCGACGCGGAACAGAGGCTGGTGGCCATGATGGCGGCTGCCCTGTCCTCCCGCATCGGCCCGCCCTCGTCTCAACAACTCGCAGAGCTATGCGGCCCCGAGCAGCGTGCGGCGTGCCAGCTCCTGCACGACGTCTCCCCCTGCTTCGGCCTCGCCCTCCACGGCGCCAACCTCGCCATCCTCGACGCCGTGGCCGGGCAGCGCGCCATCCACCTGATCGACTTCGACGTCAGCGTCGCGCAGCACATCGCCCTCATCCAAGCCCTCGCCAGCCGCCGCGTGGCGGGCACCTGCCTCAAGGTCACCGCCGTCGCGGACCCCGCGTCGCCGTTCACGCCGGCTCTGACGCAGGCGCTCGCGGCCACCGGCCAGCGGCTCAAGAGGCACGCCCAGCAAGCCGGGCTGGAGTTCAGGTTCAACGCGGTCAGCTGCCGGGCCGGCGAGATCGACGCGTCGAGGCTCGGGTGCGAGCCGGGGGAGGCGCTGGCCGTGAACCTCGCTTTCGCGCTCTCGCGCGTCGCCGACGAGAGCGTGTCCCCGGCGAACCCGCGCGACGAGCTCCTCCGCCGCGTGCGCGCGCTGGGCCCGCGTGTCGTGGCGCTGGTGGAGCAGGAGCTGAACACGAACACGGCGCCGCTGGCGGCGCGGTTCGCCGACGCGTGCGCGCACTACGGCGCGGTGCTGGAGTCCCTGGACGCGACGCTGGCCCGCGACAGCCCGCAGAGGGCCCGAGCGGAGGAGGCTCTGGCCAACAAGGCGACCAACGCGCTGGCGCGGGAGGGGCCCGACCGGATGGAGCGGTGCGAGGTGTTCGGCAAGTGGCGTGCCCGGTTCGGCATGGCGGGGCTCCGGCCAGTGGCGATCGGGCAGGGCATCGCCGACCGCGTCAAGGCACGGCTCGGCCACGCACGCCCGGGGTTCGACGTGAAGCTGGACAGCGGCCGGCTCGGGGTCGGGTGGATGGGGCGCGTGGTCACCGTCGCATCCGCCTGGCGTTAG</t>
  </si>
  <si>
    <t>MEPAGAPWCDPRRGYGYGYGGGSVARAPGVRRQPQQPPRQDAAAVATGGVLKRSLGEVERWQQALYLRAVRQRVTAQAQAAHPPIDIGAVLARAASRSSGFSGPPSAGFAGLSPQPSSTLSSLTTGSHMATPQPQPPMQQLLRRQMAAAPPAPPQAAQAVVARGPAARPATAREMVLLHELEKKLLGDDDDGDAEAAGSACGSTVTSSAWGDTMQELNSITAASLPSLPMASATNNYNNTVPITRSPTNSASSSTASSTASSSPPTSAASSRQLLSETAAAVADGNRTAAAAHLAALKTTVNPRGDAEQRLVAMMAAALSSRIGPPSSQQLAELCGPEQRAACQLLHDVSPCFGLALHGANLAILDAVAGQRAIHLIDFDVSVAQHIALIQALASRRVAGTCLKVTAVADPASPFTPALTQALAATGQRLKRHAQQAGLEFRFNAVSCRAGEIDASRLGCEPGEALAVNLAFALSRVADESVSPANPRDELLRRVRALGPRVVALVEQELNTNTAPLAARFADACAHYGAVLESLDATLARDSPQRARAEEALANKATNALAREGPDRMERCEVFGKWRARFGMAGLRPVAIGQGIADRVKARLGHARPGFDVKLDSGRLGVGWMGRVVTVASAWR*</t>
  </si>
  <si>
    <t>ATGCCGAACGGACGACCCACAGCAGGTTCAAAGCCCATCCACGTCAGGTCAAACGCGCGACCGCGTGCCCGCTCGCCGCGCGTCACGCGTGTCGTCGGCCCAGCGCCGCGCACCAGGCACGTGACCGCCCCGCGTCCGTCCCCTGGTTGCATCTCGGCCGTCCGTTACGGATCGAACGGGTGGTCGGTGCACACAAAAAGAGGGGGCGCAAGCAAGAGAAGGATTAGGACACGAGAACTCGCGGAAGAGAGAGAAGAAAAGCTAGGGAGGGAGGGAGAGAGAGGTGGTGCCCGTGCCGAGGTGGTGGAGTTGGGTCGGCCTGTGCGGATCGGAGGAGAGAACAACTTAGCAAACAATCCCTGGCCAGGTACTCCACTGAAGTCGGAATTCAGCAACTCCCCGTACACTCCCCTTTCAGCCCAGCTTGAGTGTGACAATTTGTCTGCTATTAGCAACACTCCAGATAACCAGAGTTCCACAGAAACCATTTCAGCACAACCAATATCACCGCTAGAAGTTGACAGCTCCAACAGACAGGCAGGTATACTTTGGGAAAACACCCAAGTGAGACCTGATCACTTGTACACTACATCAAGGCATAATATGCAACACGCTTTACGGAAAATAGAGACTGTTCTGATGGCACCTGATGCTGATGATGCTGCCACTAGCACCAAGCATGAGTTTGAGGAACACAAACCTGCTCCGCTGATGAGGCAGCGGTCAAGGACATGGAGTCATGAATTAAGGCAGCCATCACCAGGAGTTGTCCGGACACAATTTGCATCTGGATACCCCACAGCAAGCTATGAATTCCGCCCAGAAAAGCGACAAAGGGAGTTAAGGGAAGATCCGCAGAGCATGGTGAAGCAGTTGTTAACAAAGTGCGCTGAAGCATTAAGTGAGGAGAGGATAGAGGAGTTCCTTAAGCTTGTTCAGCAAGCTCGTGGAGTTGTATCAATTACTGGGGAACCAATACAGCGGTTAGGTGCTTACCTTCTTGAGGGTTTGGTTGCTAGACATGGAAACTCGGGTACGAACATATATCGTGCTTTGAAGTGCCGTGAGCCGGAGAGTAATGAACTTTTGTCCTACATGAAGATTTTATACAATATCTGTCCGTACTTCAAGTTTGGCTATATGGCTGCTAATGGGGCAATTGCAGAGGCATTGAGAAATGAGGACAAAATCCATATAGTTGATTTCCAGATTGCTCAAGGGACACAATGGATAACACTGATCCAAGCACTAGCTGCAAGGCCTGGGGGTCCACCACATGTGCGGATCACTGGAATTGATGATCCAGTGTCAGAGTACGCCCGTGGTGAAGGTCTGGACCTTGTAGGGAAGATGTTGAAAAGCATGTCCGAAGAATTCAGGATACCTCTGGAGTTTACCCCTCTACCCGGTGTCTATGCCACCCAAGTCACAAAAGAAATGCTAGACATCAGGCCAGGCGAAGCACTTGCTGTCAACTTCACTCTGCAGCTACACCACACCCCAGATGAGAGCGTGGACGTCAACAACCCACGGGACGGGCTACTCCGGATGGTGAAAGGGCTGTCCCCGAAGGTGACCACGCTGGTGGAGCAGGAGTCGCACACCAACACGACACCGTTCCTGATGAGGTTCAGCGAGACCATGGACTACTACTCGGCCATGTTCGAGTCGATTGACGCGAACTTGCCACGGGACAGCAAGGAGCGGATCAACGTGGAGCAGCACTGCCTTGCCAAGGACATCGTGAACATCATCGCCTGTGAGGGGAAGGACCGGGTAGAGCGGCACGAGCTCCTGGGCAAGTGGAAGTCGAGGCTGACCATGGCTGGGTTCAAGCCGTACCCGCTAAGCTCGTACGTGAACTCGGTGATCAGGAAGCTCCTCGCCTGCTACTCCGACAAGTACACCCTGGAGGAGAAGGATGGCGCTATGCTGCTCGGCTGGAAGAGCAGGAAGTTGATATCTGCTTCTGCGTGGCACTGA</t>
  </si>
  <si>
    <t>MPNGRPTAGSKPIHVRSNARPRARSPRVTRVVGPAPRTRHVTAPRPSPGCISAVRYGSNGWSVHTKRGGASKRRIRTRELAEEREEKLGREGERGGARAEVVELGRPVRIGGENNLANNPWPGTPLKSEFSNSPYTPLSAQLECDNLSAISNTPDNQSSTETISAQPISPLEVDSSNRQAGILWENTQVRPDHLYTTSRHNMQHALRKIETVLMAPDADDAATSTKHEFEEHKPAPLMRQRSRTWSHELRQPSPGVVRTQFASGYPTASYEFRPEKRQRELREDPQSMVKQLLTKCAEALSEERIEEFLKLVQQARGVVSITGEPIQRLGAYLLEGLVARHGNSGTNIYRALKCREPESNELLSYMKILYNICPYFKFGYMAANGAIAEALRNEDKIHIVDFQIAQGTQWITLIQALAARPGGPPHVRITGIDDPVSEYARGEGLDLVGKMLKSMSEEFRIPLEFTPLPGVYATQVTKEMLDIRPGEALAVNFTLQLHHTPDESVDVNNPRDGLLRMVKGLSPKVTTLVEQESHTNTTPFLMRFSETMDYYSAMFESIDANLPRDSKERINVEQHCLAKDIVNIIACEGKDRVERHELLGKWKSRLTMAGFKPYPLSSYVNSVIRKLLACYSDKYTLEEKDGAMLLGWKSRKLISASAWH*</t>
  </si>
  <si>
    <t>ATGCCTTTCCCGTCCCCGCCCTGCCGATGGAGATGGAGACGACCGGTCGCCTTGTCGCGGCCCGCGTCCTTTGATTCCCTCTGCCTGGCCGCGCCAGCAACTGCCTGCAACCAGACAAACAGACGGCCGCCCTGGCGTCCCCCCTGCTCGGTCGCTCGCACGCGCCGGACCCCGCGCGCGAAGCCAACGGCGAGCGAGACCCGTTCGCGCTCCCCAGCCCAGTCATCATCGCTCGCGCCAGCGTTATCAGTAGCCAGCACAGCACGAGCGACTCGGCGGCCTTGCCCTGTTGCCCGAGACGAATTATTGGCCGGCGCCGCGATGCTCCAGGGCGTGCTGTCCCGCGCGCCCGCCACCGACGCGGCGGCAGCGGCAGCGATGAAGGCCAAGCGGGCTCCGGTGTCCCCCGACGAAAAGGGGGACGGGGATGGGTGCCCCGCGCGGGGGAAGCGGCAGCAGCTGCTTGGGCTGGGCCCCGCCGCGGCGGCGGAGGAAGGGCCGGAGACGCGGGGGCTGCGGCTGCTCAGCCTCCTGCTGCGGTGCGCGGAGGCGGTGGCCATGGACCAGCTGACGGAGGCGCGGGAGCTGCTCCCGGAAATCGGCGAGCTGGCGTCGCCGTTCGGGTCGTCCCCGGAGCGCGTGGCGGCCTACTTCGGGGACGCGCTGTGCGCGCGCGTGCTCAGCTCCTACCTGGGCGCCTACTCGCCGCTGGCGCTCCGCCCGCTGGCGGCCGCGCAGAGCCGCCGCGTCGCGGGCGCGTTCCAGTCGTACAACGCGCTGTCGCCGCTCGTCAAGTTCTCGCACTTCACCGCCAACCAGGCCATCCTGCAGGCGCTCGACGGCGAGGACCGCCTCCACGTGATCGACCTCGACATCATGCAGGGCCTGCAGTGGCCCGGGCTCTTCCACATCCTCGCCTCCCGCCCGCGCAAGCCGCGCTCGATCCGGATCACCGGGCTCGGCGCCTCGCTCGACGTGCTCGAGGCCACCGGCCGCCGCCTCGCCGACTTCGCCACCTCCCTCGGCCTGCCCTTCGAGTTCCACCCCATCGAGGGGAAGATCGGGCACGTCGCGGACGCCGCGGCCCTCCTCGGCCCGCGCCACCACCACCAGCAGCAGGACGAGGCCACCGTCGTGCACTGGATGCACCACTGCCTTTACGACGTGACGGGGTCGGACGTGGGCACGGTGCGGCTGCTCAGGACCCTGCGCCCGAAGCTGATCACCATCGTGGAGCAGGACCTGGGCCACAGCGGCGACTTCCTGGGCCGGTTCGTGGAGGCGCTGCACTACTATTCGGCGCTGTTCGACGCGCTGGGCGACGGCGCCGGCGCAGCCGAGGAGGAGGCCGCCGAGCGCCACGCCGTGGAGCGGCAGCTCCTGGGCGCGGAGATACGGAACATCGTGGCCGTGGGGGGACCCAAGCGGACAGGGGAGGTGCGCGTGGAGCGGTGGAGCGACGAGCTGCGGCGCGCCGGGTTCCGGCCGGTGTCCCTGGCCGGGAGCCCCGCCACGCAGGCCAGGCTGCTCCTCGGCATGTACCCGTGGAAGGGGTACACGCTGGTGGAGGAGGACGCATGCCTCAAGCTCGGCTGGAAGGACCTCTCCCTGCTCACCGCGTCGGCATGGGAGCCGGCGGACGACGACACAGTCGCCGCCGCCCCCACGCCCCGCCACGGAAGCCAGGAGACGTGA</t>
  </si>
  <si>
    <t>MPFPSPPCRWRWRRPVALSRPASFDSLCLAAPATACNQTNRRPPWRPPCSVARTRRTPRAKPTASETRSRSPAQSSSLAPALSVASTARATRRPCPVARDELLAGAAMLQGVLSRAPATDAAAAAAMKAKRAPVSPDEKGDGDGCPARGKRQQLLGLGPAAAAEEGPETRGLRLLSLLLRCAEAVAMDQLTEARELLPEIGELASPFGSSPERVAAYFGDALCARVLSSYLGAYSPLALRPLAAAQSRRVAGAFQSYNALSPLVKFSHFTANQAILQALDGEDRLHVIDLDIMQGLQWPGLFHILASRPRKPRSIRITGLGASLDVLEATGRRLADFATSLGLPFEFHPIEGKIGHVADAAALLGPRHHHQQQDEATVVHWMHHCLYDVTGSDVGTVRLLRTLRPKLITIVEQDLGHSGDFLGRFVEALHYYSALFDALGDGAGAAEEEAAERHAVERQLLGAEIRNIVAVGGPKRTGEVRVERWSDELRRAGFRPVSLAGSPATQARLLLGMYPWKGYTLVEEDACLKLGWKDLSLLTASAWEPADDDTVAAAPTPRHGSQET*</t>
  </si>
  <si>
    <t>ATGGCTGATACTCCAACTTCCCGCATGGTGCACCCCTTTGGTAATGTCCCAAGGCAGACTCCAAAGCAATTTCTGTATTCTGGCAACACTCAGCACCTCTGTCATCCATATCAGTCAGCTTCGGACACCCACGTCGTACCGGAGCATCATTACACCATGAAGTCTCATTCACCGGATGCTGTCTCTGAAGAGCATGAGACTCGCAAGCAGTACACACTGGACTCCTCTGCAGCTTCTGGTTGTTCGAGGCACGATTCTCCCTCGAGTCAGAGTATCCATACTGGGAGTGGCAGCCCTCTATCACACGAAGATAGCCACTCTGGCTCCACCAATGGCAATGGGTCACCTGTGAGTGCTTCCTGCGTCACTGAGGACCCTACTGATCTGAAGCAGAAGCTGAAGGATCTTGAGGCTGTGATGCTTGGGACAGACTCTGAGATAGTCGATAGCCTTGAGATCTCCGTTGCAAACCAACTTTCCTTGGAACCGGAGAAGTGGGTGCACATGATGAGCATGCCCAAAGGCAACCTGAAGGAGCTGCTGATTGCTTGTGCTAGAGCAGTGGAACAGAATAACAGTTTCGCAATTGATTTGATGATTCCAGAGCTGAGGAAAATGGTTTCTGTGTCCGGTGAGCCACTTGAGAGGCTGGGAGCCTACATGGTGGAAGGTCTGGTGGCCAGGCTCGCCTCCTCGGGCAACTCAATCTACAAAGCTCTGAAGTGCAAGGAGCCCAAGAGTTCTGATCTCCTGTCCTACATGCACTTCCTGTATGAGGCCTGCCCCTACTTCAAGTTTGGCTACATGTCGGCCAACGGCGCAATCGCAGAGGCTGTCAAGGGAGAAGACAGGATCCATATCATTGATTTCCATATCGCCCAAGGGGCGCAGTGGATCTCCCTCCTTCAGGCCCTTGCAGCAAGACCCGGTGGACCACCGTTCGTGAGGATCACCGGCATTGATGATTCAGTCTCAGCCTACGCCCGAGGCGGCGGTCTGGAGTTGGTTGGCAGGAGGCTGTCACACATTGCTGGCCTCTACAAGGTGCCCTTTCAGTTCAATGCTGTCGCTATCTCTGGCAATGAAATGGAAGAGGGACATCTCGGCATCGTCCCTGGCGAAGCCGTTGCTGTCAACTTCACCCTAGAGCTGCACCACATACCCGACGAGACCGTGAGCACGGCGAACCACCGGGACCGGATCCTGAGGCTGGTGAAGAGCCTGTCGCCCAAGGTGCTGACGCTGGTGGAGCAGGAGTCCAACACCAACACTGCCCCCTTCGCGCAGCGGTTCGCGGAGACGCTGGACTACTACACGGCCATCTTCGAGTCCATCGACCTGGCGCTGCCGAGGGAGGACCGGGAGCGGATCAACATGGAGCAGCACTGCCTGGCGAGGGAGATCGTGAACCTGGTGGCCTGCGAGGGGGAGGAGCGGGTGGAGAGGCACGAGGTGTTCGGCAAGTGGAAGGCGCGGCTGATGATGGCCGGGTTCAGGCCGTCCCCGCTCAGCGCGCTGGTGAACGCCACCATCAAGACGCTGCTGCAGAGCTACTCGCCGGACTACAAGCTCGCCGAGAGGGACGGCGTGCTCTACCTCGGCTGGAAGAACAGGCCCCTGATAGTCTCGTCGGCATGGCACTAG</t>
  </si>
  <si>
    <t>MADTPTSRMVHPFGNVPRQTPKQFLYSGNTQHLCHPYQSASDTHVVPEHHYTMKSHSPDAVSEEHETRKQYTLDSSAASGCSRHDSPSSQSIHTGSGSPLSHEDSHSGSTNGNGSPVSASCVTEDPTDLKQKLKDLEAVMLGTDSEIVDSLEISVANQLSLEPEKWVHMMSMPKGNLKELLIACARAVEQNNSFAIDLMIPELRKMVSVSGEPLERLGAYMVEGLVARLASSGNSIYKALKCKEPKSSDLLSYMHFLYEACPYFKFGYMSANGAIAEAVKGEDRIHIIDFHIAQGAQWISLLQALAARPGGPPFVRITGIDDSVSAYARGGGLELVGRRLSHIAGLYKVPFQFNAVAISGNEMEEGHLGIVPGEAVAVNFTLELHHIPDETVSTANHRDRILRLVKSLSPKVLTLVEQESNTNTAPFAQRFAETLDYYTAIFESIDLALPREDRERINMEQHCLAREIVNLVACEGEERVERHEVFGKWKARLMMAGFRPSPLSALVNATIKTLLQSYSPDYKLAERDGVLYLGWKNRPLIVSSAWH*</t>
  </si>
  <si>
    <t>ATGGATACGCTATTTAGGTTGGTTAGCCTCCAAGCCTCCGAGAACGAGAAGCAGCAGCAGCAGCAGCAGCAGTCGGCGTCCTACAACTCGAGGAGCACCACGTCGAGCGGCTCCAGGTCGTCGTCGCACCAGACCAACGCCTCCTACAACTACTACTACCACAGCAACAGCAGCGGCGGCGGCGGCGGCGGCGGGCAGTACTACTACGGCCAGCAGCACCAGCACCAGCAGTACTACCTGGAGCCGTACCAGCAAGAAGAATGCGGCAACGCCCACCACCTGTACATGGATGAAGACTTCTCCTCCTCGTCCTCGTCGAGGCAGCACTTCCACTCGCACGGGGCGGCGGTGCAGCCGCCGACGTCGTCCGTGACCACGGCGCCAACGCCCCCGCTGTCCACGTCGTCCACGGCCGCGGGGGCGGCGCACGCGCTGTTCGAGGCGGCCGACCTGTCGTTCCCGCCCGACCTCAACCTCGACTTCTCGTCCCCGGCGTCATCGTCCGGCGGGGGCGCGGCGTCGTCGGCGGCCGTCGGGGGAGGAGGCAGCGGGAGGTGGGCGAGCCAGCTTCTGCTAGAGTGCGCTCGGGCGGTGGCGGCGCGGGACAGCCAGCGCGTGCAGCAGCTGATGTGGATGCTCAACGAGCTGGCGTCGCCGTACGGGGAAGTGGAGCAGAAGCTGGCCTCCTACTTCCTCCAAGGGCTCTTCGCGCGGCTCACGGCGTCCGGGCCGCGGACGCTGCGCACGCTCGCGGCGGCGTCCGACCGGAACACGTCGTTCGACTCCACGCGGCGCACAGCGCTGCGGTTCCAGGAGCTCAGCCCGTGGTCGTCGTTCGGTCACGTGGCCGCCAACGGCGCCATCCTGGAGTCCTTCCTCGAGGCCGCCGCGGCGTCGCCGGAGCCGCAGCGGTTCCACATCCTCGACCTCAGCAACACGTTTTGCACGCAGTGGCCGACGCTGCTCGAGGCGCTCGCCACGCGGTCCGCCGACGACACGCCGCACCTGTCCATCACCACCGTGGTGTCCGCCGCGCCGTCCGCGCCGACGGCCGCCGTGCAGCGCGTGATGCGGGAGATCGGCCAGCGGATGGAGAAGTTCGCGCGGCTCATGGGCGTGCCCTTCAGCTTCCGCGCCGTGCACCACGCCGGGGACCTCGCGGAGCTCGACCTCGACGCGCTCGATCTGCGCGACGGCGGCGCCTCCACCGCTCTCGCCGTCAACTGCGTCAACTCGCTGCGCGGCGTGGTGCCGGGCGGTGCCCGCCGGAGGGACGCGTTCACCTCGTCCCTCCGGCGCCTCGACCCGCGGGTCGTCACCGTCGTTGAGGAGGAGGCCGATCTCGTGGCTTCTGACCCTGACACATCGTCCGAGGAAGGCGGCGACTCGGAGGCGGCGTTCTTGAAGGTGTTCGGCGAGGGCTTGCGGTTCTTCTCGGCCTACATGGACTCTCTCGAAGAGAGCTTCCCGAAGACTAGCAACGAGAGGCTGGCATTGGAGAGGGGAGCCGGACGTGCCATCGTGGATTTGGTCTCGTGCCCGGCGTCCGAGTCCATGGAGCGGCGGGAGACGGCGGCGTCATGGGCGCGCCGCATGCGGTCGGCCGGCTTCTCTCCGGTGGCATTCAGCGAGGACGTTGCCGACGACGTGCGGTCACTGCTCCGCCGGTACCGGGAGGGTTGGTCGATGCGGGATGCCGGTCTAGACGACTCGGCAGCCGGAGCAGGCGTCTTCCTCGCGTGGAAGGAGCAGCCTCTCGTGTGGGCAAGCGCGTGGAAGCCATGA</t>
  </si>
  <si>
    <t>MDTLFRLVSLQASENEKQQQQQQQSASYNSRSTTSSGSRSSSHQTNASYNYYYHSNSSGGGGGGGQYYYGQQHQHQQYYLEPYQQEECGNAHHLYMDEDFSSSSSSRQHFHSHGAAVQPPTSSVTTAPTPPLSTSSTAAGAAHALFEAADLSFPPDLNLDFSSPASSSGGGAASSAAVGGGGSGRWASQLLLECARAVAARDSQRVQQLMWMLNELASPYGEVEQKLASYFLQGLFARLTASGPRTLRTLAAASDRNTSFDSTRRTALRFQELSPWSSFGHVAANGAILESFLEAAAASPEPQRFHILDLSNTFCTQWPTLLEALATRSADDTPHLSITTVVSAAPSAPTAAVQRVMREIGQRMEKFARLMGVPFSFRAVHHAGDLAELDLDALDLRDGGASTALAVNCVNSLRGVVPGGARRRDAFTSSLRRLDPRVVTVVEEEADLVASDPDTSSEEGGDSEAAFLKVFGEGLRFFSAYMDSLEESFPKTSNERLALERGAGRAIVDLVSCPASESMERRETAASWARRMRSAGFSPVAFSEDVADDVRSLLRRYREGWSMRDAGLDDSAAGAGVFLAWKEQPLVWASAWKP*</t>
  </si>
  <si>
    <t>ATGATGCAGTTCACGCACACGGCGCCACCACCACCGCCTCTGCACCCTAACGGCCATGGAGGACTAGGGCTCGGGCTGTTCCTTGACGTCGGCGCGCCGAGGGCACGCCCGTGGCCGGGGAGCTTCCCGACGCCGGCGTCCAAGATCTCGCTCGGCAACCTCAACAGCACCAGCTGCATGGAGCAGCTGCTGGTGCACTGCGCCAACGCCATCGAGGCCAACGACGCCACGCTCACGCAGCAGATCCTCTGGGTGCTCAACAACATCGCGCCGCCGGACGGGGACTCCAACCAGCGCCTCACGGCGGCGTTCCTCTGCGCGCTCGTGGCGCGCGCGTCCAGGACCGGCGCGTGCAAGGCGGTCACGGCGGCTGTGGCGGCCGCGGTCGAGTCCGCGGCGCTGCATGTGCACCGGTTCACGGCCGTCGAGCTCGCCAGCTTCGTCGACCTCACGCCGTGGCACCGGTTCGGGTACACGGCCGCCAACGCCGCCATCCTCGAGGCCGTGGAGGGATTCCCCGTCGTGCACGTCGTCGAGCTCGGCACGACGCACTGCATGCAGATCCCGACGCTCATCGACATGCTTGCCAGCCGTGCCGAGGGCCCCCCGATCCTCCGGCTCACGGTCGCCGACGTCGCGTCCACCACCAGCGCGCCGCCGCCGGCCCTCGACATGTCCTACGACGAGCTCGGCGCGAAGCTTGTCAACTTCGCGCGGTCGCGCAACATGTCCATGGACTTCCGGGTGGTGCCCACGTCGCCGGGCGACGCGTTCACGTCCCTGATCGACCAGCTCCGGGTGCAGCAGCTGGTCTCGGACGGGACCGAGGCGCTCGTCGTGAACTGCCACATGCTGCTGCACGCCGTCCCCGACGAGACAGCGGGGTCGGTGATGAGCCTGGCGCAGCCGGTGTCGCTCCGGACCATGCTCCTCAAGTCCCTCCGGACCCTGGACCCAAACCTGGTGGTGGTGGTGGAGGAGGACGCCGACTTCACGGCGGACGACGTGGTGGGGAGGCTGCGCGCGGCGTTCAACTTCCTGTGGATCCCGTACGACGCCGTGGACACGTTCCTGCCCAAGGGGAGCGAGCAGCGGCGGTGGTACGAGGCGGAGATCGGGTGGAAGGTGGAGAACGTGCTGGCGCAGGAGGGCGTGGAGAGGGTGGAGAGGCAGGAGGACAGGGCCAGGTGGGGGCAAAGGATGCGGAGCGCGGGGTTCCGCGCCGTGGCGTTCGGCGAGGAGGCGGCCGGGGAGGTGAAGGCGATGCTGAACGAGCACGCGGCGGGGTGGGGGATGAAGCGGGAGGACGACGACCTGGTGCTCACATGGAAAGGGCACAATGTCGTGTTCGCGTCGGCGTGGGCGCCGTCGTGA</t>
  </si>
  <si>
    <t>MMQFTHTAPPPPPLHPNGHGGLGLGLFLDVGAPRARPWPGSFPTPASKISLGNLNSTSCMEQLLVHCANAIEANDATLTQQILWVLNNIAPPDGDSNQRLTAAFLCALVARASRTGACKAVTAAVAAAVESAALHVHRFTAVELASFVDLTPWHRFGYTAANAAILEAVEGFPVVHVVELGTTHCMQIPTLIDMLASRAEGPPILRLTVADVASTTSAPPPALDMSYDELGAKLVNFARSRNMSMDFRVVPTSPGDAFTSLIDQLRVQQLVSDGTEALVVNCHMLLHAVPDETAGSVMSLAQPVSLRTMLLKSLRTLDPNLVVVVEEDADFTADDVVGRLRAAFNFLWIPYDAVDTFLPKGSEQRRWYEAEIGWKVENVLAQEGVERVERQEDRARWGQRMRSAGFRAVAFGEEAAGEVKAMLNEHAAGWGMKREDDDLVLTWKGHNVVFASAWAPS*</t>
  </si>
  <si>
    <t>ATGAGCAATGAGCGAGATGGCCAAGAACCCGCCGCCGCCACAAGCAGCAGCGCCTCGGATTGGCTCGATGAGTCCATCGCCTTCCTCGCCGCCGACCTTGACCTCGGCCTCGATGCTTATGGCTGGATGCAGGCATCAGCAGAGGCGGAGCGGCAGGGCTTCCACAGCATGGTCACGGAGACACTGCCACCTCCGGCCACCACCTTGCCCCAGTCAGGCCTGGGTCCGGTTTCCACTAGCGTTGCGCCGTCGCCGGTGGCGTCGCCGCAGGAGTTCGGTCAGCCTAGGAAACGCAAGTCTCCACAGCACAGCAGCCAGCGCTGTCCGGTTGGCGGCGGCGGCGGCAGAGGTGGCCCTGAACTTGACAGGGGAGGAACGAGCTGCAGCCGGAAGCCGAGCAAGAAGGGCAGTGCCAGGGCAGGTGATGCGAGCTTGGACAGGGATGCGAGGTGGGCGGAGCAGCTGCTGAACCCGTGCGCGGTCGCCATCGAGGCGGGCAACCTGCCGCGCGCGCAGCACCTGCTGTACGTGCTCAGCGAGCTCGCCTCCTTCTCCGGCGAGCCAAACCACCGCCTGGCCGCGCACGGGCTGCGCGGCCTCGCCCTCCGACTCCCGGCCGCCGTGGGCCAAGCGGCCGCGGCGACCCTAAAGATGCCGCCCTGCGAGTGCCCGGCGCCAGCGTTCCCCGGCGCCGACCCGCGCCTCTTCCGCGCGTCGCTCATCAGGTTCAACGAGGTCAGCCCGTGGTTCGCCGTGCCGAACGCGCTCGCCAACGCCGCGATCGCGCAGGCCGCGTCGGCGAGGGGTGCCGCGGCCGAGCCCCGTCGGGTTCACGTCGTGGACGTCGGCGTCTCGCACGGCGTGCAGTGGCCGACGCTGCTCGAGGCGCTCACCCGCGTGCCACGGGGCTCCACGCCGCCGTCCGTACGCCTCGCCGTCGCCGGCCACGCGGCCACCCCACCGGCGCCCTTCTCGTCTTCCCCTCCGGGATACGACTGCTCACTGCAGCTGCTCCGGTACGCCAAGACCATTAACCTGGACCTCACCATCGTGCAGGCACCAAGTTTGGACACCTTGCACGGCATTCTCACCCCCGGCGAGACCCTCGTCGTCTGCCTCCAGTTCCGTCTCGGCCACGCCGCCACCGACGAGCAAGCAGCCGTGCTCCGAAACATCAGGACCCTCAACCCAGAGCTACTAATCCTCGCCGAGCTGGAGTGCGGCAGCCGAAGCGACAGCAGCGCGGCGATCGAGTTCGCGGCCAGGCTGGAGAATCTCTGGATGTTCCTGGACTCGACGGCCGCGGCGTTCAAGGGCCGGGACGTCGACGAGAGGCGGGTGATGGAAGCGGAGGCCGGGACAGCGTTGGCGGCCACGGCGCGGCGGGGAGCGGCCGTGGCCGGAGGGAGGGAGGCGTGGCGGGCGCGTCTCGCCGCGGCGGGGTTCGAGGAGGCGGCGTTCGGGGGCGAGGCGGTTGAGACGGCGAAGGCGCTGCTGAGGAAGTACGACAGCGGGTGGGAGCTGGTGCCGCCGTCGCCGTCCGCCGGCGCCGCGGTGGGGCTCCGGTGGAAAGGGCAGCCCGTGTCGTTCTGCTCCCTGTGGCGGCCGGCGCAGGCCGGCCCGGAGCCGATGTGGCATGGC</t>
  </si>
  <si>
    <t>MSNERDGQEPAAATSSSASDWLDESIAFLAADLDLGLDAYGWMQASAEAERQGFHSMVTETLPPPATTLPQSGLGPVSTSVAPSPVASPQEFGQPRKRKSPQHSSQRCPVGGGGGRGGPELDRGGTSCSRKPSKKGSARAGDASLDRDARWAEQLLNPCAVAIEAGNLPRAQHLLYVLSELASFSGEPNHRLAAHGLRGLALRLPAAVGQAAAATLKMPPCECPAPAFPGADPRLFRASLIRFNEVSPWFAVPNALANAAIAQAASARGAAAEPRRVHVVDVGVSHGVQWPTLLEALTRVPRGSTPPSVRLAVAGHAATPPAPFSSSPPGYDCSLQLLRYAKTINLDLTIVQAPSLDTLHGILTPGETLVVCLQFRLGHAATDEQAAVLRNIRTLNPELLILAELECGSRSDSSAAIEFAARLENLWMFLDSTAAAFKGRDVDERRVMEAEAGTALAATARRGAAVAGGREAWRARLAAAGFEEAAFGGEAVETAKALLRKYDSGWELVPPSPSAGAAVGLRWKGQPVSFCSLWRPAQAGPEPMWHG</t>
  </si>
  <si>
    <t>ATGGTGATTGAACCTCTCTCTGATGACCTGCACACCATTACAACAACCGAACAACCATATGATGGCTCTTGCTCTTCTTCCCAACAGCAACTCATCACAACGCATAACTACAGACGGTCTGATCCCCAGTTCTTTCCCCAGCCAACCAATAATGAATCAAACACACAACTCTCCAACCTGGTCACCATCCCTGGAATGTATAATGTCAGTAGCAACCTCAGACAAAGCCAACTTCAGACTTCTGCAGGGTTTAACCCCGACTACCAAAGGATCAGATCAAACGATAACGCTCTTCACCACATAAGCCGGATGCTGATGGAGGATATCGATGAGAGGGTTGGCTTGCATGAAGGGGAGGCCGCCCTTCATGCTGCTGAGAAGACCTTCTATGATATTCTAGGGCAGGTATACCCGCCTTCATGGCCACCACTCTGTAGCAACAATGAAGTGGATGACCCAGATGAGAGTAGTAGTAGTAATTATCAAAAACGGCCTCGCAGAACTAGCTTCACTAGTGACATTTGCAGTCCTAGCATGCTACATGCATTGCCAGCCCCTTTGAGTCCATATAACTATGGCAGGAGTCTTTTTCGGCCATATCAGCCTTTGACAAGCACTGGTAGGGCCACTAGATTTGGTTTCCCTGCCTTGCAAATCATAAGAGGTCCTGAGGATGCAAAGGGGTTTGATAAATTGGTCATCTATTTGGACAGTGACAAGCTCTCCATCTGCAGACTGACTACAAAGGCAAAAGAAGTCGAGAAGAGCAAATGTGCAGTATTTCAGATCACAGACCACAGGAACAATCCATGTACCCAAAACTTGGGCACCAGGGAAGGGAGAAGCAGTAAACAACATGCAAATACGATTACTTGCGAAATAAGCCAAAACAGAAAGTTTGACAGACATCTGCTTTGGTATCGTCTCGATTGTTTTAACGAAACAAGAAGCCTACGAGAATTGATGGCAAAGCAAGCAAGTATGAATTCAACAAAAGGTCAAAGCAAAGGACCAACTCAACAGAAGTCGCGGGGTAAGAGGCAGATCAACAAAGAAGTGGTTGATCTCAGAACTCTCCTCATCCACTGTGCGCAGGCTGTAGCAGCTGACGACCGTCCGTTGGCCACTGAGCTAATCAAGAAGATAAGACAGCACTCCTCACCAGATGGAGATTGCATTCAGAGGCTGGCCTTTTACTTAGTGGATGGCCTTGAGGCACGCCTGGCTGGGATTGGGAGACAGGTGTACCTCAAGCTCTTGACGAAGCGAGTAACTGATGAAGAATTGTTTAAGATCTACAACCTTTCTCTTGCGGCTTTCCCTTTGCTCAGGGTATCATACACCTTCGCCAACCGAACTATTCTTGAAGCCTCCAGGGGGCAACCGAAGGTGCACATCGTCGATTTTGGCATGTGCTTTGGCTTACAATGGCCGTCACTGATCCAGAAGTTTTCTGAGCAAGGAGTGCCTCCAAAGCTCCGGATTACAGGTATAGATGTGTCTCGACCAGGTTTCGGCACCTTGGAGATCACCGAGCAGGCAGGGAAGCGGTTGGCTGATTATGCAAACATGTTTAAGGTACCTTTTCAATATCAGGGCATTTCCTCACGATATGAAAACATTCAGATTGAAGATCTCAACATTGAGGAGGGTGAAGTGCTCATAGTCAACAGTTTGTACCAGATGAAAACTCTGGGTGATGAGACAGTAGCCATGAATAGTGCAAGGGATAGGGTACTAAAAATCATGAGGAGGATGAACCCAAAGGTCTTTATTCTCGGCGTTGTGAATGGATCATACAGTTCTCCCTTCTTTATAACACGCTTCAAAGAGCTTCTGTTCCATTACTCCTCATTGTTCGACATGTTTGATACAAATATTCCACGGGATAATGAAGAAAGAAAGTTGATAGAGGGGAGATTGTTTGGGCGGGAAATGTTAAACATCATATCATGTGAGGGCGCAGAGAGGACTGAGAGGCCAGAAACTTACAAACAGTGGCAAGCAAGGTGCCTCAAGGCCGGGTTCGAGCAGCTTCCTGTCGATCCAGCTATCTTGAATTCAATACTAGATATGACGAAAGAGATTTATCATGAGGACTTTGTTGCTGATGAAGACAGCGGCTGGCTTCTACAAGGATGGAAAGGGAGAGTGATGCACGCAATATCCAAATGGAAGCCCAATGAATCATGTACTGATCAGTAA</t>
  </si>
  <si>
    <t>MVIEPLSDDLHTITTTEQPYDGSCSSSQQQLITTHNYRRSDPQFFPQPTNNESNTQLSNLVTIPGMYNVSSNLRQSQLQTSAGFNPDYQRIRSNDNALHHISRMLMEDIDERVGLHEGEAALHAAEKTFYDILGQVYPPSWPPLCSNNEVDDPDESSSSNYQKRPRRTSFTSDICSPSMLHALPAPLSPYNYGRSLFRPYQPLTSTGRATRFGFPALQIIRGPEDAKGFDKLVIYLDSDKLSICRLTTKAKEVEKSKCAVFQITDHRNNPCTQNLGTREGRSSKQHANTITCEISQNRKFDRHLLWYRLDCFNETRSLRELMAKQASMNSTKGQSKGPTQQKSRGKRQINKEVVDLRTLLIHCAQAVAADDRPLATELIKKIRQHSSPDGDCIQRLAFYLVDGLEARLAGIGRQVYLKLLTKRVTDEELFKIYNLSLAAFPLLRVSYTFANRTILEASRGQPKVHIVDFGMCFGLQWPSLIQKFSEQGVPPKLRITGIDVSRPGFGTLEITEQAGKRLADYANMFKVPFQYQGISSRYENIQIEDLNIEEGEVLIVNSLYQMKTLGDETVAMNSARDRVLKIMRRMNPKVFILGVVNGSYSSPFFITRFKELLFHYSSLFDMFDTNIPRDNEERKLIEGRLFGREMLNIISCEGAERTERPETYKQWQARCLKAGFEQLPVDPAILNSILDMTKEIYHEDFVADEDSGWLLQGWKGRVMHAISKWKPNESCTDQ*</t>
  </si>
  <si>
    <t>ATGGTTACACATTTATCAATTCTCAATTGCAGGTTCTACACAGGACTTCAGAAGGCCACGGAGAAGCCCTTCTACGACATTCTTGGACAGGTATATCCATCTCCAGCAAAGGAGATAGTGCTGAATAGCGATAGTCAAGGTCCCGATGATATTAGCAACAATTATCATGAAGGGGCATGCAGTGGAAGCTTGGACAATGATTTTCTAGGGGCACAGGGTATGCACCTGATAGCCAATGATTATGGTTCTGAAACTGACCATCTGTCTTTGCAATTTACAAAAGGTGCAGAGGAAGCAAATAAGTTTGTCCCCATTGTTGAGAAGTTGGTGGTTGATCTGGGTAGCAGTGAGCTCGCTGTCTCCAAACAAATGACACAGGCAACAGTTGGACAAAAGGGCAATCATGTAAACAAAATAAGGAGTCATCCACATGTGAACTTGGAGTTGCTGAACACGAAGAACAGTAAGCATTTGGCAATTTCAGGTAGTGAAACAATCCGGGATGAAACTTTTGATAGTGTTCTACTCTGCACTGGGCAACTATCACGTGATGCTGCCCACCTTAGAGAAATGAAAGCAAAAGAAGCACGTGATAGTTCACAGATTGCTCAAAGCAAAGAATATGGCAAAGGGAAAGTGAAATCACGTGCTAGGAAGCAACAGGAGGAGGCAATTGATCTCAGAGCTCTTCTCACCCAGTGTGCAGAAGCGATAGCATCAAATAACCAACCATTCGACAGAGAGCTAGTGACAAAGATAAGGGATCACTCTTCACCATATGGAGATGATTCTCATAGGCTGGCAATTTATTTTGTAGATGCTCTTGAGGCACGCATAGCTGGGACTGGAAGTCAAATGTATCAGAAGCTGATGGCGAGACGAACAAGCACCACAGATATGCTCAAGGCCTACCGCCTTTTTACTGCAGCATGCCCTTTCACTAAGGTAGCATACTACTACTCCAATCAAACCATTGTTGATGTATCGGTGGAGCGACCAAGGGTGCATATCATTGATTTCGGCATCGTATTCGGCTTTCAGTGGCCATCACTAATCCAGCGCTTTGCAAATCGACAAGGTGGCCCCCCAAACCTTCGTATCACAGGCATAGATGTACCCGAGCCAGGTTTTCGCCCCTGTAAAAAGATTGAGGAGACAGGAAAGCGGTTGGCTGAGTACGCAGAAATGTTCAATGTACCTTTTCAGTATCAATGTGTTGCCTCACGATGGGAAAATATATGCATCAAGGATCTCAACATTGACAAGGACGAGGTGCTCATAATCAACTGCTTGCACCAATTGAACAATCTCAGTGATGAGACAGAAGACATAGATAGTGCAAGGGATAGGGTATTGCGTATCATGATGAGGATGAACCCAGAGGTTCTCATAATTGGTGTCACGAATGGCTTGTACAATTCCCCATTCTTCCTACCGCGATTCAGAGAGGCTTTGTTTTATTACTCTTCACAGTTTGACATGCTAAATTCAACTGTCATACGGAGTCATGAGGCAAGGATACTGATAGAGAGGGATCTCCTTGGAGCAGATGTGTTCAATGTTGTAGCGTGTGAAGGTGCAGAGAGGATCGAGAAGCCAGAGACTTATAAACAGTGGCAAGTGAGAATCCTCAAAGCTGGGTTCAAGCAACTTCCTGTTAATCAAACCATTCTGAAGAGTTCAGTAGCGAGAAAGAAGGATCTTTATCATGAAGACTTCGTCGTTGACGAAGATAGTGGCTGGTTGCTGCAAGGGTGGAAAGGAAGGATACTGCATGCACTGTCTTCATGGAAACCTAAAGAATCATATACTAACCAGTAG</t>
  </si>
  <si>
    <t>MVTHLSILNCRFYTGLQKATEKPFYDILGQVYPSPAKEIVLNSDSQGPDDISNNYHEGACSGSLDNDFLGAQGMHLIANDYGSETDHLSLQFTKGAEEANKFVPIVEKLVVDLGSSELAVSKQMTQATVGQKGNHVNKIRSHPHVNLELLNTKNSKHLAISGSETIRDETFDSVLLCTGQLSRDAAHLREMKAKEARDSSQIAQSKEYGKGKVKSRARKQQEEAIDLRALLTQCAEAIASNNQPFDRELVTKIRDHSSPYGDDSHRLAIYFVDALEARIAGTGSQMYQKLMARRTSTTDMLKAYRLFTAACPFTKVAYYYSNQTIVDVSVERPRVHIIDFGIVFGFQWPSLIQRFANRQGGPPNLRITGIDVPEPGFRPCKKIEETGKRLAEYAEMFNVPFQYQCVASRWENICIKDLNIDKDEVLIINCLHQLNNLSDETEDIDSARDRVLRIMMRMNPEVLIIGVTNGLYNSPFFLPRFREALFYYSSQFDMLNSTVIRSHEARILIERDLLGADVFNVVACEGAERIEKPETYKQWQVRILKAGFKQLPVNQTILKSSVARKKDLYHEDFVVDEDSGWLLQGWKGRILHALSSWKPKESYTNQ*</t>
  </si>
  <si>
    <t>ATGCCTCCTTTTTATGACATTCTTGGACAGGCATATCCATCTTCACCTAAGGATACAAGGATCAGTACAGATAGTCAAATAGATTGTCTCCAAGATAGTAGCAGCAGTTATACTAAAGGGGCATGCAGTGGTAGATTTGTCAGTGATATTCTTGGGCCTCAGGGTATGCACCTGGTAGCCAATGATTGGGCTTCTGAATGTGATCATTTTTCTTTGCAATTTCAGAGAGCAGCGGAGGAAGCAAATAAGCTTGTTCCCAGTATTGAGAGGTTGATGGTTGATCTGGATAGTAATGGCCTTTCTGATTCCAATCAAATGATTGGGGAAGCAATTGGACAAAAGAGCAAGCATCTTCATTGTGATGCTGCCCACCTTAGAGAAATGAAGGCAAAAGAAGAAAGCAACAGTCAACAGAATGTTCAAAGCAAAAGATATGGCCATGGGAAAGTGAAATCACGAAGTAAGAAGAAAGAGGAGGGGATTGACCTCAGGGCTCTTCTCATCCAGTGTGCACAAGCAATAGCAGTTAACAGCCTTCCGTTTGCTGGTGAGCTACTGAAGAAGATAAGGCATCACGCTTCACCATATGGAGATGGTTCTCAGAGGCTGGCGATTTACCTTGCAGATGGTCTTGAGGCACGGTTGGCCGGGACAGGGAGTAAAATGTATCAGAAACTGATGGAGAAACGAACAAGGGCCACAGACATGTTAAAAGCCTACCGCCTTTTCATTGCAGTGTGCCCTTTCACCAGAGTAGCATACTACTTCTCCAACCAAACAATTGCTGATGTATTGAATGGACGACCAAAGGTGCATATCATTGATTTTGGCATCACACTTGGCTTTCAGTGGCCATCACTAATTCAGCGCTTTGCAAAGCAAGAAGGTGGCCCCCCTAAGCTTCGTATCACAGGCATAGATGTACCCCAGTCAGGTTTTCGCCCCTGTGCAACGCTTGAATCAACAGGAAAGCGGTTGGCTGAATATGCAGAAATGTTCAATGTACCTTTTCAGTATCAAGGTATCACCTCACAATGGGAAAATATCTGCATTGACAATCTCAATATTGACAATGATGAGGTTCTTATAATCAACTGCATGTACCGAACGAAATATCTTGGTGATGAGTTAGAAGACATAGATTGTCCAAGGGATAGGGTACTGCGTATCATGAAGAGGATCAACCCAGAGGTTCTCATTCTTGGCATTTCGAATGGGTTGTACAGCTCCCCCTTCTTCCTGCCACGGTTCAGAGAGGTTTTGTTTCATTACTCTTCGCTGTTTGACATGCTCAATACAACTGTTCTCCAGAGTCACGAAGAAAGGATACGGATAGAGAGGGATCTGCTTGGGGCAGGCGCACTAAATGTTGTCGCATGTGAGGGTGCAGAAAGGATTGAGAGGCCAGAGACTTACAAACAGTGGCAAGTGAGAAGTCTAAAGGCTGGGTTCAAGCAACTTCCTATTAATCAAGCAATCCTGAAGAGATCAATAGATGAAAAAAACAAGCATTATCACAACGACTTTGTAATTGATGAAGATAGTGGCTGGCTGCTACAGGGATGGAAGGGGAGGGTAATGCATGCAGTGTCCTCATGGAAACCGAAAGAATCATATACTAATCAGAAAGATCGAAGTAGATCTTCGTGCACAAATCAGCTATACTAG</t>
  </si>
  <si>
    <t>MPPFYDILGQAYPSSPKDTRISTDSQIDCLQDSSSSYTKGACSGRFVSDILGPQGMHLVANDWASECDHFSLQFQRAAEEANKLVPSIERLMVDLDSNGLSDSNQMIGEAIGQKSKHLHCDAAHLREMKAKEESNSQQNVQSKRYGHGKVKSRSKKKEEGIDLRALLIQCAQAIAVNSLPFAGELLKKIRHHASPYGDGSQRLAIYLADGLEARLAGTGSKMYQKLMEKRTRATDMLKAYRLFIAVCPFTRVAYYFSNQTIADVLNGRPKVHIIDFGITLGFQWPSLIQRFAKQEGGPPKLRITGIDVPQSGFRPCATLESTGKRLAEYAEMFNVPFQYQGITSQWENICIDNLNIDNDEVLIINCMYRTKYLGDELEDIDCPRDRVLRIMKRINPEVLILGISNGLYSSPFFLPRFREVLFHYSSLFDMLNTTVLQSHEERIRIERDLLGAGALNVVACEGAERIERPETYKQWQVRSLKAGFKQLPINQAILKRSIDEKNKHYHNDFVIDEDSGWLLQGWKGRVMHAVSSWKPKESYTNQKDRSRSSCTNQLY*</t>
  </si>
  <si>
    <t>ATGGGCCTCATCCCCTTCAGCTGGCTGCCCATGGAACCCGCCGCCGCTGCCACGTTCACCGGCGGCATTCCGCCACCGTTCCCCGCCGCAGCGGACAACGGCGCCGCGTACTGCATCGACCCGACGACCCTGCTTGCGTCCCTCCTGCCGCCCGGCAGGCAGCCTGCTGTCCCAGCCGCCGCGGAGGCGGCGAGGCGTCGCCAGGAGGAGGAGGAGGCCGCGGCCATCCGCCTGGTGCACCTCCTCGTCACCTGCACTGGCGCTATCCAGGCAGGCGACTACTCGGCCGCGCATGGCAACCTGGCCGAGGCGCGCTCGATCCTTGCGGTCATCGCGAACTCAACCGGGATGGGCCGTGTCGCGACTCACTTCGCCGACGCGCTCGCGCAGCGCCTCTTCCCGGCGTACCCGAACGCGGCGCCACCTGCTCCACCCCACACCGCGACGGCCGAGCAGTACAGCCACTTCTACGACGCGGGGCCCTACCTTAACTTCGCCTACTCCACGGCGAACCAGGCCATCCTCGACGCATTCGAGGGCTGCGACCGCGTGCACGTCGTCGACTTCGCCCTCATGCAGGGCCTCCAGTGGCCGTCGCTCATCCACGCCCTGTCCAAGCGCGAGGGAGGGCCACCGCGTCTTCGCATCACCGGCATTGGCCCACACCCAACGGGCGCCGGCGACGAGCTCCGCGAGGTGGGCATCCGCCTCGCCGACTTCGCGCGCTCCCTTGGCGTCCCCTTCTGCTTCCGGGGCGTCTGCGTCGACCAGCTCGACGGGCTGAGCAAGTGGATGCTCAAGATCGTCCCCGGCGAGGCACTGGCCTTCAACTCCATCATGCAGCTCCACCGCCTCCTCGTCGACCCGGACGCGGACCCGGCGGTGCCCGCGCCGATTGACATCCTCCTCGACCTCGTCACCGAGCTGCAGCCCAGGATCTTCACCGTCGTCGAGCAGGAGGCGGATCACAACAGGCCGCCACTGCTGGAGAGGTTCACCAACGCGCTCTTCCACTACGCGGCCATGTTCGACTCCATGGTGGCCGCGGGCAACCACGCCGCCGGCGGCAGCTCCACCTGCTCGCTCGCGGAGGCGTACCTCAGGAGCGAGATCTTCGACATCGTCTGCGGCGAGGGCAGCGCCCGCGCGGAGCGCCACGAGCTGCTGGGCCGCTGGAGGGAGAGGCTCGCCCGCGCGGGGCTGACCCAGGTGCTGTTCGGCCCGAACGAGGTCCGCCTGGCGACGGCGCAGCTGATTTCCGCGACGTCCTTCTCCGGCGACGGGTACAGCATCCTGGAGTGCGCCGGCAGCCTCGCGCTTGCGTGGCACGACCGCCCGCTGTACGCGGCGACGGCGTGGCGCGCGGCAGGAGGAGGAAGCGCCGCCAGCGCCGTGGCTCACGACGAGTGGCGCGACGACGGCCGCCGCAGGGCTAGGAACGGTGGCCGCGAGAGCTACGGCTTCGGAAACCTCGCGATTGTCTAG</t>
  </si>
  <si>
    <t>MGLIPFSWLPMEPAAAATFTGGIPPPFPAAADNGAAYCIDPTTLLASLLPPGRQPAVPAAAEAARRRQEEEEAAAIRLVHLLVTCTGAIQAGDYSAAHGNLAEARSILAVIANSTGMGRVATHFADALAQRLFPAYPNAAPPAPPHTATAEQYSHFYDAGPYLNFAYSTANQAILDAFEGCDRVHVVDFALMQGLQWPSLIHALSKREGGPPRLRITGIGPHPTGAGDELREVGIRLADFARSLGVPFCFRGVCVDQLDGLSKWMLKIVPGEALAFNSIMQLHRLLVDPDADPAVPAPIDILLDLVTELQPRIFTVVEQEADHNRPPLLERFTNALFHYAAMFDSMVAAGNHAAGGSSTCSLAEAYLRSEIFDIVCGEGSARAERHELLGRWRERLARAGLTQVLFGPNEVRLATAQLISATSFSGDGYSILECAGSLALAWHDRPLYAATAWRAAGGGSAASAVAHDEWRDDGRRRARNGGRESYGFGNLAIV*</t>
  </si>
  <si>
    <t>ATGGAGCAGGAGATGAGGACCGCCGCCTCCGGCGGCGGCAGCGGCCTCAGGGCGCACAGCTCCGTCTGCTTCTCCGGCGCGCTCATCGACGGCCCGCGCATCCAGCAGCTGCTGCTCCACTGCGCCGCCGCGCTCGAGTCCAACGACGTCACGCTGGCGCAGCAGGCCATGTGGGTCCTCAATAACATCGCCTCCTCGCAGGGGGACCCCAACCAGCGCCTCACCTCGTGGCTGCTCCGCGCGCTGGTCGCCCGCGCGTGCCGCCAGTTGTGCGCCCCGGCTGGGACTACCCAAGAGGCGGCCGCCGTCAGGCCGCGGGAGCGGGCGGTGTCGGTGACGGAGCTCGCCGAGTACGTCGACCTCACGCCGTGGCACCGGTTCGGGTTCACTGCCTCCAACAGCGCCATCCTCCGGGCCGTGGCGGGCAGCGCCGCCGTGCACGTCGTTGACCTCGGCGTCACGCGCTGCATGCAGTGGCCGACGCTCATCGACATGCTGTCGAAGCGGCCCGGGGGCCCGCCGGCGCTCCTGCGCATCACCGTGCCGTCCGCCCGCCCCACCGTGCCGCCCCTGCTCGGCGTGCCGGACGAGGAGCTCGGTGTCCGGCTGGCCAACTTCGCTAAGTCCAAAGGCGTACGGCTAGAGTTCAACGTCGCCGGCAAGGGCACGGGCACCAGCCCGGCGTCGTCTCCAGAGAAAGCTGCGGCGGCGGCGCCCTGCCAAAACCTGGCGTCCGTGCTCTCCGACCCGCCGTCGCTGGCGCTCCGGGACGGCGAGGCGCTCGTCGTAAACTGCCAGAGCTGGATCCGCCACGTCGCGCCGGGCTCGAGGGACGCGTTCCTCGACGCCGTCCGCGCGCTGAACCCGTGCCTGGTCACCGTGACCGACGAGGACGCCGACCTGGACTCGCCGAGCCTCGCGTCACGCATCGAGGGGTGCCTCAACTTCCACTGGATCCTGTTCGACGCGCTGGACACGTCCGCGCCCAGGGACAGCCCGCGGCGGGCGGAGCACGAGGCGGCCGTGGGCCGGAAGATCGAGAGCGTCGTGGGCGCCGACGACGCCGGCGGCGGCGCGGAGCGGTCGGAGTCCGGCGCGAGGCTCGCCGAGCGGATGCGGCGGAACGGGTTCGCCGGCGTGGCGTTCGACGAGGAGACGGCCGGAGAGGTGAGGCGCCTGCTGAGCGAGCACGCGACTGGCTGGGGCGTGAAGCGGGAGGAGGACATGCTCGTGCTCAACTGGAAGGGGCATGGCGCCGTGTACACGAGCGCTTGGATGCCCAACTAA</t>
  </si>
  <si>
    <t>MEQEMRTAASGGGSGLRAHSSVCFSGALIDGPRIQQLLLHCAAALESNDVTLAQQAMWVLNNIASSQGDPNQRLTSWLLRALVARACRQLCAPAGTTQEAAAVRPRERAVSVTELAEYVDLTPWHRFGFTASNSAILRAVAGSAAVHVVDLGVTRCMQWPTLIDMLSKRPGGPPALLRITVPSARPTVPPLLGVPDEELGVRLANFAKSKGVRLEFNVAGKGTGTSPASSPEKAAAAAPCQNLASVLSDPPSLALRDGEALVVNCQSWIRHVAPGSRDAFLDAVRALNPCLVTVTDEDADLDSPSLASRIEGCLNFHWILFDALDTSAPRDSPRRAEHEAAVGRKIESVVGADDAGGGAERSESGARLAERMRRNGFAGVAFDEETAGEVRRLLSEHATGWGVKREEDMLVLNWKGHGAVYTSAWMPN*</t>
  </si>
  <si>
    <t>ATGCAGGATTCTCTGAGCTTGATGCAGTTCCATGATCCGTACCTCTACGGCGGCGGCGCTGGTGGCGCCAACCTGCCACTGTCGTCACACTCTTTCTTGCCTCATCACCATGATTTTGTTCACGCCGATGACCGTTGCCCTGGCAAGGACGTGCCGGAGTTCGTCGACCAGGCCGCGGCCGAGGTAAGCTGCGAGCAGGAGTTGGCAGTGAGCAAGGAGGTCTCTGAGGGAGGAGGCGATGGCGCGGTGGAGGAGCAGAACAACGGCGCGGCGACGACGGCCGCCAGGGGCGAGGAGGAGGCTCACGGCGTGCGGATGATCGCGCTGCTCATGGAGTGCGCGGTGGCCGTGTCGGTGGGCAACCTCGCGGACGCCAACGGGATGCTCCTGGAGCTGGCGCAGATGGCGTCCCCGTACGCGCCGTCGTGCGGGGAGCGGCTCGTGGCCTACTTCACCAAGGCCATGGCGGCGCGGCTGATGAGCTCGTGGGTCGGCATCTGCGCGCCGCTGGCGCCGCCGTTCGCCGCCGTCCACGCCGCGTTCAGGGCCTTCTACAACGTCTCACCGCTCGCGAGGTTCGCCTACCTGGCGTGCAACCAGGGCATCCTGGAGGCGTTCCACGGCAAGTGCCTCGTCCACATTGTCGACCTCGACGTCGTGCCGGGCGGCGCGCTGCAGTGGCTCTCGCTTCTGCCCGCGCTGGCAGCGCGCCCGGGTGGCCCGCCGGTGCTCCGCGTGACCGGGTTCGGCATGTCGGCGTCGGCGCTCCACGACACCGGCAACCAGCTCGCCGGGCTTGCGAGCAAGCTGGGCGTGCCGTTCGAGTTCTACGCCGTCGCGAGGCGGCCCGGGGACGACGCCGACGCGGCGGCGGCGGCCGTGCCCAGCAGGAGGCCGGGGGAGGCCCTGGCCGTGCACTGGCTGCGGCACGCCTTGTACGACGCGGCCGGGGACGACGGCGCCACGATGCGGCTGGTGCGGTGGCTGGAGCCGAAGGTGCTGACGCTGGTGGAGCAGGAGCGAGGAGCGCCCGGGGACGGCGGCGGCGGCGCGGGGAACGAACGCGGCCACTTCCTGGACCGGTTCGTCTCCGCGCTGCACCACTACTCGGCGCTGTTCGACTCCCTGGGCGCGTCGCGGCCGGCCGACGAGGACGCGAGCAGGCACCTGGTGGAGCACGGCGTGCTCGGCAGGGAGATCGGGAACGTGCTGGCGGTGGGCGGGCCGTCGCGGAGCGGGCGGGACAAATTCGGGTGCTGGCAGACGGAGCTCGCCCGGCACGGGTTCCTGCGCGCCGGCGGAGGCGGGCGCGCGCAGCTGGTGGCCGGGGCGTGCCCGGCGGGGTTGGGCTACACGGTGGCGGACGACCAGGACGGCACGGTGCGGCTGGGGTGGAAGGGCACGCCGCTGTACGCGGTCTCCACGTGGACGTGGTGCCCTTCGCCCCACGCACAGCGTTAA</t>
  </si>
  <si>
    <t>MQDSLSLMQFHDPYLYGGGAGGANLPLSSHSFLPHHHDFVHADDRCPGKDVPEFVDQAAAEVSCEQELAVSKEVSEGGGDGAVEEQNNGAATTAARGEEEAHGVRMIALLMECAVAVSVGNLADANGMLLELAQMASPYAPSCGERLVAYFTKAMAARLMSSWVGICAPLAPPFAAVHAAFRAFYNVSPLARFAYLACNQGILEAFHGKCLVHIVDLDVVPGGALQWLSLLPALAARPGGPPVLRVTGFGMSASALHDTGNQLAGLASKLGVPFEFYAVARRPGDDADAAAAAVPSRRPGEALAVHWLRHALYDAAGDDGATMRLVRWLEPKVLTLVEQERGAPGDGGGGAGNERGHFLDRFVSALHHYSALFDSLGASRPADEDASRHLVEHGVLGREIGNVLAVGGPSRSGRDKFGCWQTELARHGFLRAGGGGRAQLVAGACPAGLGYTVADDQDGTVRLGWKGTPLYAVSTWTWCPSPHAQR*</t>
  </si>
  <si>
    <t>ATGTCTTTCGTTAGGCAAGCAGACCCATCAGCATCCTGTGCGGAGAGTCCTTACATTCACAAATTTGGGCCACCAGGCTCAGTTTTCCCAGCACAATTTGCCTCTGGTACAGAATTGCTTCATCATGGACCTCAACCGTACAATGCTGAGGGCTATAGGCAGTCTGGTTTCAATGGCACAGCGGCTCATGCATTTCAGAGCTCGTTTTACAATACTGATAGCCATGTTGAATCTCACTTCAATGAAGCAACATGTTCTCCAGCAAACTCCAATATATCTCAGCAGAACTCCCAGTCTTTGTCAGACAATCAGACCGCCGATCTTGAAGTAGAGTTTGATGAAGATGAGATGAGGCTAAAGCTTCAGGAGCTTGAGCATGCTTTACTCGATGATGGTGATGAGATCTTTTCTGATTTATCAGGAATCATTGATGATGAGTGGAATGATAACATGAAGAACAATGACTGGACTAATACCATGAAGAATATCATGAGTCCAGACTCTCCAAAAGAGTCATCACCGGAATCAAGCCTCTGTTGCCCTGACAGCAATAATGGAGAAGCACGGCATCCAAAACAGTTGCTCTTTGACTGCGCTGAAGCAATTTCTGAGTATAGCGTCGAAGAAGCACAATCAATAATAACAGAATTGCGACAGAAGGTTGCAATTCAGGGAGACCCTTCGCAGAGAATTGCAGCCTATCTTGTGGAGGGCCTTGCTGCCACAATACAGTCTTCAGGGAAAGGGATCTACAGGGCTCTGAGGTGCAAGGAGGCCCCTACTCTGTACCAGCTTTCAGCTATGCAGATCCTCTTTGAAATATGCCCATGCTTCAGGCTAGGCTTCATGTCCGCCAACTATGCTATTCTTGAAGCCTGTAAAGGTGAAGAGGTTGTGCACATTATTGACTTTGACATCAACCAGGGTAGCCAGTACATAAATTTGATCCAGTTCCTACGGAATAACAGTAACAAGCCACGCCTTTTGAGGATAACAGGAGTTGATGACCCAGAGTCAGTGCACAGGGCTGTTGGAGGACTGAAGGTTGTTGGTCAGCGACTCGAGAAGCTTGCAGAGGACTGTGAGGTACCATTTGAGTTCAGGGCAGTGGCTTCTAACATCGAGGATGTGACACCTGGAATGCTGGATTGCCGTCCTGGAGAGGCCCTCATTGTTAACTTTGCATTCCTGCTGCACCACCTGCCCGATGAAAGCGTCTCAATTGTGAACGAAAGGGACCAGCTCCTCCGTATGGTGAAGGGTCTCCGACCAAAACTAGTGACAGTGGTGGAGCAGGATGCAAATACTAACACCACCCCATTCCTTGCAAGGTTCCGTGAGGTCTATGACTATTACTCGGCACTTTTTGATTCACTAGATGCAACCCTTCCAAGGGAAAGCCCAGATAGAATGAATGTGGAGAGGCAATGCCTGGCACGAGAAATTGTCAACATCTTAGCTTGTGAAGGTCCTGACCGTGTGGAAAGGTATGAGGTGGCTGGGAAATGGAGAGCAAGGATGGCGATGGCTGGCTTTGTACCGTCCCCATTTAACAGCAACGTGATTGATGGCATAAAATCTCTACTGAAATCATACTGTGACAAGTACAGGTTCGAGAAGGTACACGATGGCCTCCATTTTGGCTGGGGAGACAAGACGCTCGTCGTCTCGTCGGCATGGCAATAG</t>
  </si>
  <si>
    <t>MSFVRQADPSASCAESPYIHKFGPPGSVFPAQFASGTELLHHGPQPYNAEGYRQSGFNGTAAHAFQSSFYNTDSHVESHFNEATCSPANSNISQQNSQSLSDNQTADLEVEFDEDEMRLKLQELEHALLDDGDEIFSDLSGIIDDEWNDNMKNNDWTNTMKNIMSPDSPKESSPESSLCCPDSNNGEARHPKQLLFDCAEAISEYSVEEAQSIITELRQKVAIQGDPSQRIAAYLVEGLAATIQSSGKGIYRALRCKEAPTLYQLSAMQILFEICPCFRLGFMSANYAILEACKGEEVVHIIDFDINQGSQYINLIQFLRNNSNKPRLLRITGVDDPESVHRAVGGLKVVGQRLEKLAEDCEVPFEFRAVASNIEDVTPGMLDCRPGEALIVNFAFLLHHLPDESVSIVNERDQLLRMVKGLRPKLVTVVEQDANTNTTPFLARFREVYDYYSALFDSLDATLPRESPDRMNVERQCLAREIVNILACEGPDRVERYEVAGKWRARMAMAGFVPSPFNSNVIDGIKSLLKSYCDKYRFEKVHDGLHFGWGDKTLVVSSAWQ*</t>
  </si>
  <si>
    <t>ATGTCATTGACGAATTTGAGTAACAACGGCAAGGCTGTGGTCAAGGATGAGGTCTCTTCACCAACGGCGATGGAGGGTGTGACTCGGACAACGTTCCAGCCGGTGACCCTCGAGAACAATGCTCATCACCAAGCGCCGCTGGATAGCTCCGGTAGAGATGACAAGATCAAGGGCCAAGGACATATCGGGAGCAGCACCCATGAGGTGGAGCCGTCGTCGTTGGCACCCAGCATGCCAGAGCCTGCTATGACGGCGTGGAAGAAACCCCTTGGATTCAGAGAGCTGATGCAGTACTGCGTCACCGCGCTGGACGCCGGGAACATCGCGGCCGTGAACGCCGATCTGCTGGCCATGTCGCACCTCGCCCTCGCGGCCTGCAATGGCGACCCCACGCAGCGCGTGGCGTTTGCCTTCGCCGAGGCGCTCGGACGGCGCGCGCTGCAGAGTACGCTGCCGGGCCTGTCCTGGGGGCTAGGGCTCCAGCTCGTCCAGCAGCCCGCGCCACAGTACGCCGACGCCGCCCGCCGCTGCTTCGACGCGCTGTGCCCGTTCCTCCGCGTCGCCGCCTCGGCCGCCAACCAGACCATCGTTACGGCGATGGCGGCCGAGAAGCACGTGCACGTCGTCGACCTCGGCGGCGCCAGCCCGAACCAGTGGCTCGACCTGCTCCGTCTCTTCACCGCCGCGCGTCCTGAGGGTGCGCCCGTCCTGCGCCTGAGCGTCGTCAGCGAGCAGGAAGCATTCCTCTCCCGCACTGCCGGGCTGCTCACCCAGGAGGCCGTGCGCCTGCACGTCCCCTTCATCTTCAACCCAGTGCGGTCTCACATCGACCGCTTCTCCGCTCCGGACATTGCGGCCCTCGGCGTGCATCTCGGCGAGGCTTTGGTGATCACATCCACCCTGCAGCTCCACCGCCTGATCGCCGACGAGACCAGCGTTCAGCTACCAGCCGGACCACATCAGATGACGAAGGCGGACGCGCTCCTCCGCGTCCTCTGCGACCTGTCGCCGAAGCTGATGCTGCTGACGGAGCAGGAGGCCGACCACAATGGCGCCAGCCTCTGGGACCGCGTCAGCAACGCCTTCAACTACTACGTTGCCCTCTTCAACGATCTCGAAGCCGGCGGTGGCGCGCCGCGTGAGTCAGTGGACCGCGCGGCCGTTGAGCGGCTGCTGCTCCGGGAGGAGATCATGGACATCGTCGCCCGGGACGGCTCCTCACGGCGGGAGCGCCATGAGAGCATGAAGAGATGGGCGCAGAGGATGGGCGTCGCTGGGTTCAAGCCCGCGCCGGTGATGTCTTACGACCAGTTTGAGGACGCCGGGCTGCAGGCGCTGCAGCTGGCAGCCGACGGCACACTCAGGTACTGGGTGAGGAACGAGGACGCGTCCATCATCAGCATCTACTCGCGCATGACGCCGATCTTCTCAGTGACCGCGTGGCGGCCGGCTAAGAAGAACGGTAAGTGA</t>
  </si>
  <si>
    <t>MSLTNLSNNGKAVVKDEVSSPTAMEGVTRTTFQPVTLENNAHHQAPLDSSGRDDKIKGQGHIGSSTHEVEPSSLAPSMPEPAMTAWKKPLGFRELMQYCVTALDAGNIAAVNADLLAMSHLALAACNGDPTQRVAFAFAEALGRRALQSTLPGLSWGLGLQLVQQPAPQYADAARRCFDALCPFLRVAASAANQTIVTAMAAEKHVHVVDLGGASPNQWLDLLRLFTAARPEGAPVLRLSVVSEQEAFLSRTAGLLTQEAVRLHVPFIFNPVRSHIDRFSAPDIAALGVHLGEALVITSTLQLHRLIADETSVQLPAGPHQMTKADALLRVLCDLSPKLMLLTEQEADHNGASLWDRVSNAFNYYVALFNDLEAGGGAPRESVDRAAVERLLLREEIMDIVARDGSSRRERHESMKRWAQRMGVAGFKPAPVMSYDQFEDAGLQALQLAADGTLRYWVRNEDASIISIYSRMTPIFSVTAWRPAKKNGK*</t>
  </si>
  <si>
    <t>ATGTCATTGGCGAATTCGAATAACAAGGGCAAGGCTGTGGTCAAGGAGGAGGTTCCTTCGCCGACGGCTATGGAGGGTGTGCCTTCGGACAATGTTCCAGCTGCGCCGCTGAATAGCTCCGGCAGAGACGACAAGAGCAAGAGCCAAGGACATCTCGGGAGTAGCGTCCATGAGGCGGGGTCGTCGTCGTTGGCACCCAGCATGCCAGAGCCTTCTATGACGGCGGAGCTGACGCAGCACTGCGTCGCCGTGCTGGACGAGGGGAACATCGCGGCGGTGAACGCAGATCTACAGGCCATGTCGCACCTTGCCCTTGCGTCCGCCAACAGCGACCCCACGCAGCGCGTGGCGTTCGCCTTCGCCGAGGCGCTCGGACGGGCTACAGCTCCAGGTCGCTCAGCAGCCCGCGCCAGCGTATGCCGACGCCGGCACGCCGCACGCCGTTGCTTCGACGCGCTGTGCCCGTTCCTCCATGTCACCGCCTCGGCCGCCAACCAGACCATCGTTACGGCGATTGCAGCCGAGAAGAACGTGCACGTCGTCGACCTCGGTGGCGCCAGCCCGAACCAGTGGCTCGACCTGCTCCGCCTGTTCGCCGCCGCGCGTCCCGAGGGTGCGCCCGTCCTGCGCCTGAGCGTCGTCAGCGAGCAGGATGCATTCCTCTCCCGCACTGCCGGGCTGCTAACCCAGGAGGCCATCCACCGCCTAATCGCCGACGAGACCAGCGTTGAGCTACCAGCTGGGCCGCATCAGATAACGAAGGCCGACGCGCTCCTCCGGGTCCTCTGCGACCTGTCGCCGAAGCTGATGCTTCTGACGGAGCAGGAGGCCGACCACAATGGCGCCAACCTCTGGGACCGCGTCAGCAACGCCTTCAACTACTACGCGGCCCTGTTCAACGACCTCGAACCCGGCGGTGGCGCGCCGCGTGAGTGGGTGGACCGCGCGGCCGTTGAGCGGCTGCTGCTCCAGGAGGAGATCATGGACATCGTCGCCCGGGCCTCACGGCGGGAGCGCCATGAGGTCATGAAGAGCTGGGTGCAGAGGACGGGCGTCGCTGGGTTCAATACCGCGCCGGTGATGTCTTACGACCAGTTTGCGGACGCCGGTCTACAGGCGCTGCAGCTGGCGGCCGACGGCACACTCAGGTACTGGGTGAGGAACGAGGACGCGTCCATCATCGTCGTCTACTCGCGCATGACACCGATCTTCTCAGTGACAGCATGGCGGCCGGCTGAGAAGAACGGTAAGTGA</t>
  </si>
  <si>
    <t>MSLANSNNKGKAVVKEEVPSPTAMEGVPSDNVPAAPLNSSGRDDKSKSQGHLGSSVHEAGSSSLAPSMPEPSMTAELTQHCVAVLDEGNIAAVNADLQAMSHLALASANSDPTQRVAFAFAEALGRATAPGRSAARASVCRRRHAARRCFDALCPFLHVTASAANQTIVTAIAAEKNVHVVDLGGASPNQWLDLLRLFAAARPEGAPVLRLSVVSEQDAFLSRTAGLLTQEAIHRLIADETSVELPAGPHQITKADALLRVLCDLSPKLMLLTEQEADHNGANLWDRVSNAFNYYAALFNDLEPGGGAPREWVDRAAVERLLLQEEIMDIVARASRRERHEVMKSWVQRTGVAGFNTAPVMSYDQFADAGLQALQLAADGTLRYWVRNEDASIIVVYSRMTPIFSVTAWRPAEKNGK*</t>
  </si>
  <si>
    <t>TGCAGGAAGGGTGGGCCTCCAGAGGTGAGGATTACAGGCATTGACCTTTCCGCAGCCTGGCGCATTGAGGAGACAGGGCGCCGGCTCAGCAAGTATGCCCAAGAGTTTGGCGTGCCATTCAAGTACCAGGTGATTGCAGCATCCAAGATGGAGACCATCCGTGCCGAGGATCTGAACCTTGATCCAGAGGAGGTGCTCATTGTGAACTGCTTATACCAGTTTAAGAACTTGATGGATGAGAGTGTTTTGATTGAAAGCCCAAGGGATATTGTTCTCAATAACATCAGGAAGATGAGGCCTCATGCCTTCATCCATGCAATCGTAAATGGCTCCTTCAGTGCACCGTTCTTTGTGACAAGGTTCCGGGAGGCTCTGTTCTATTACTCGGCCCTGTTTGATGTTCTGGACACAACCACCCCAAGAGATAGCAACCAGAGGATGCTGATTGAGCAGAACATCTTTGGGAGGGCCGCCCTGAATGTCATTGCGTGTGAGGGTACAGATCGGGTGGAGCGCCCTGAGACATACAAGCAATGGCAGGTGCGGAATCAGCGAGCAGGCTTGAAGCAGCTGCCATTGAACCCTGATGTCGTGCAGGTAGTGCGAGACAAGGTCGATGGTTGCTACCACAAGGACTTTGTGATCGATATTGATCACAATTGGCTTCTGCAGGGATGGAAGGGCCGCATCCTCTATGCCATCTCGACATGGGTGGCAAATGATGATGCTGGCTCTTATTTTTAG</t>
  </si>
  <si>
    <t>CRKGGPPEVRITGIDLSAAWRIEETGRRLSKYAQEFGVPFKYQVIAASKMETIRAEDLNLDPEEVLIVNCLYQFKNLMDESVLIESPRDIVLNNIRKMRPHAFIHAIVNGSFSAPFFVTRFREALFYYSALFDVLDTTTPRDSNQRMLIEQNIFGRAALNVIACEGTDRVERPETYKQWQVRNQRAGLKQLPLNPDVVQVVRDKVDGCYHKDFVIDIDHNWLLQGWKGRILYAISTWVANDDAGSYF*</t>
  </si>
  <si>
    <t>GACAAGCTCGTCATCGACCTCGACCCGCCCGAGGACGCCAAGAGGTTCGTCCTCCCCACCGAGAACAAGTTCGCGGCTGCCGGATTCAACGGCTCCGCCCCAGTCGCCGCAGCGGTGGCCGTGAAGGAGGAGGTGGTGGCCGTGGCGGCGCCTGATGCGGTGCCTGGAGGCGGCGGCGGCGTGGGGGGTCGCGGCCGGAAGAACCGGTTCTACGACGACGAGGAGGACCTGGAGATGGACCGCCGGAGCAGCAAGCAGAGCGCGCTGCAGGGGGACGGCGACGACCGGGACGTCTTCGACAAGTACATGATCACCTCCCACGAGATGTGCGTCGAGCAGATGGAGAAGCTGCGGATCGCCATGCAGGAGGAGGCCGCCAAGAAGGAGGCTGTCAACGGAAACGGCAAGGCCAAGGCCAAGGGAGGAGGGCGCCGCGGCGGGAGGGAGGTGGTGGACCTTCGCACGCTGCTCATCCACTGCGCGCAGGCCGTCGCTAGTGACGACCGCCGCAACGCAACTGAGCTGCTCAAGCAGATCAAGCAGCATGCCAGTCCGCAGGGGGACGCCACGCAGCGCCTGGCGCACTGCTTCGCCGAGGGCCTGCAGGCGCGGCTCGCCGGCACGGGCAGCATGGTGTATCAGTCGCTCATGGCCAAGCGCACTTCCGCCGTCGACATACTCCAGGCGTACCAGCTGTACATGGCCGCCATCTGCTTCAAGAAGGTGGTTTTCATCTTCTCGAACCAAACCATCTACAATGCCTCCCTGG</t>
  </si>
  <si>
    <t>DKLVIDLDPPEDAKRFVLPTENKFAAAGFNGSAPVAAAVAVKEEVVAVAAPDAVPGGGGGVGGRGRKNRFYDDEEDLEMDRRSSKQSALQGDGDDRDVFDKYMITSHEMCVEQMEKLRIAMQEEAAKKEAVNGNGKAKAKGGGRRGGREVVDLRTLLIHCAQAVASDDRRNATELLKQIKQHASPQGDATQRLAHCFAEGLQARLAGTGSMVYQSLMAKRTSAVDILQAYQLYMAAICFKKVVFIFSNQTIYNASL</t>
  </si>
  <si>
    <t>ATGGCCACCACCCCAGAGGAACTTTTCGTGGAGGGTCTCACTGAGAAGTCACCACAGTCACCATCTGTCTTCCTTGACGTGTTTTCGCCGAAGCCTGATGACAGAAGTGAGGGTTGCCACCATGTCCCTAGTGACATGGTGCTCTCCTACATCTCACGCATGCTCATGGAGGATGACATTGATGATAAGCCTTCTGATCACCCTGCGCTACTCCAGGTGCAGCAACCCTTTGCTCAAATCCTCTCCTCCCCTTCATTTGGCTCTAATCATGGTGACACAGAAGGAGCCAATGATTTGTTGCAAGATAGCAGTGGTGGTGAGAGGACACTCCACCTGGCCTTATCCAAGAGTACATATGCTGTGGGGGCGTTCTTGAAGGGCATGAAAGAGGCCAATATGCTCTTGCCCATAGCTAATAATGGCTTCAGAAGGGATGAGCTGGTGAATCAAATGGTCAGGGAAAGCAGTAATCATAGTGGGGCCAAGAAGAGGTATGCTAGCGATGACCATATAGAGGAGGAGGAGGCAAGAAGGACCAGCAAATCTCTGATGATGATCAAGGAGCCTAAGGATATTTGTGCCCATGAGATGTTAGACGATATGATGTTACGTGGCACTGAGACATTCATCATCAGATGCATGGAGAAGCTTCGCATTGCCATGGCCAATGAGGCAGAGAAGAGCACCAGGAAGGGCAGTAGGAATGCGGTGGCGAACGTAGTCGACATACGCACAACGTTGATCCTCTGTGCGCAGGCGGTGGCGGCAAACGACGACATGAGAGCGAGTAAGCTACTGAAGCAGATCAAGCAACATGCATCAGAAACTGGGGATGTCACACAACGGCTAGCTCAATGTTTTGCAAAGGGGCTGGAGGCACGGCTAGAAGGCATGGGGAGCCAGGTTAGGCAGCTGCGCATGGCGGATCGCCTAGAGTTGCTCGAGGCGTGCAACCTCCTCACGGCTGCCTGGAGCTTCAACAGGGTGGTGCTCCTTTTTTCCACAATGACCATCTTGCAGGCCATGGTGGGGAAGGGAAGGCTACACATTGTTGACTATGGTATGCGTTACGGGTTCCATTGGGCTGACTTGCTCCGCTTGCTGGCGAGCAGAGAAGGCGGCCCGCCAAAGGTGAAGATCACCACCATAGGCCATCCAAATCTCAGGCGACGTTCAAAAGAGCAAATTGAGGAGACAGGGTACCGTCTCAGCAAGTGTGCCCATGAGTTTGGCGTGCCATTCAATTTCTATGCTATTAGGAAGAAGTGGGAGGAAGTTTCCATCAAGGACTTGAACACGGATGCGGGTGAGGTGCTCATCGTGAATGACCTCATGAATTTCAACACATTGATGGATGAGAGCATATTCTTTGATGACCCATGCCCCAAAGATATCGTCTTGCATAACATAAGGAAGATGAGGCCAGCTGTCTTCATCCAGAGCATTGTGAATAGTTCGTATGGTCCCTCCTACTTGTCGCGATTTCGAGAGGTGGTGTTCTATTTCACGGCAATATTTGACATTCTTGATGCAACCATCCCACGGGATAGTAAGTTGCGAGTGGTGCTAGAACAAGATTTATTTGGACGTTCTGTACTAAATGCCATTGCCTGCGAGGGTACAGACCTGATGGAGCGCCCTGAGAAGTATAAACAGTGGCATGCGAGAAACCAGAGGGCGGGCCTGAGGCAGCTGCCACTGAAACCATCCATTGTTAACGTATTGAAGGACAAGGTCATGAGGTGCTACCATAGGGACTTTTTGATTTGTGAAGATGGCCAATGGCTACTGCAAGGGTGGATGGGACGCATCCTTTTTGCCCAGTCGACATGGGTAGCAGACGACACCTCTTAG</t>
  </si>
  <si>
    <t>MATTPEELFVEGLTEKSPQSPSVFLDVFSPKPDDRSEGCHHVPSDMVLSYISRMLMEDDIDDKPSDHPALLQVQQPFAQILSSPSFGSNHGDTEGANDLLQDSSGGERTLHLALSKSTYAVGAFLKGMKEANMLLPIANNGFRRDELVNQMVRESSNHSGAKKRYASDDHIEEEEARRTSKSLMMIKEPKDICAHEMLDDMMLRGTETFIIRCMEKLRIAMANEAEKSTRKGSRNAVANVVDIRTTLILCAQAVAANDDMRASKLLKQIKQHASETGDVTQRLAQCFAKGLEARLEGMGSQVRQLRMADRLELLEACNLLTAAWSFNRVVLLFSTMTILQAMVGKGRLHIVDYGMRYGFHWADLLRLLASREGGPPKVKITTIGHPNLRRRSKEQIEETGYRLSKCAHEFGVPFNFYAIRKKWEEVSIKDLNTDAGEVLIVNDLMNFNTLMDESIFFDDPCPKDIVLHNIRKMRPAVFIQSIVNSSYGPSYLSRFREVVFYFTAIFDILDATIPRDSKLRVVLEQDLFGRSVLNAIACEGTDLMERPEKYKQWHARNQRAGLRQLPLKPSIVNVLKDKVMRCYHRDFLICEDGQWLLQGWMGRILFAQSTWVADDTS*</t>
  </si>
  <si>
    <t>ATGTCCAACCTCCACGACGGCCGCGCCGGAGATGGCCAAGACGAAGCCCCCGCCGTCTTTCCCTCGCCGGCCACCAAGCGCCTCCGCATGTCGCCGCCGCCGGAGCCCACCTCCGTGCTCTACAACCGCAGCCCCAGCCCACCCACCTCGTCCTCCCTCGCCTCCTCCTCCGCGCCCGAGCCGCCGCCCATAAGCGCCGAGGACTGGGAGGCCGTCCTCTCCGGCGACATGGCCGCGCCACCAGCCGCCGCGCGGTCTTCTCAGGACAGCTGCTTCCTCCGCTGGATCATGGACGCCGACGCCCAAGTCGACGCCTCTGACCCCTTCTTTGCTCCGCCGCCGTGCCAAGAGCCCTGCTTCTTGCAGCCGCAGCCGCAGCCGCAGCCGCCGCCTCCGCTCGCCGCGGCCGACGATCTCGAGCCTCGGGCGGTGGTCGACGAGCTCCTCGAGGCGGCACGCCGCGCCGACTCCGGCGACTCCACTGGCGCGCGCGAGATATTGGCGCGGCTCAATCACCGGCTCCCCACGCCTCCGCCGCCGCTGGGACAGTCTCCTCTCCTCCGCGCTGCCGCTCTCCTCCGGGACGCGCTCCTGCGCCGCCTCCTCGTCACGCCGCCCGCCCTCCCGCCCGGCTCCGTCTCGTCCCCGCTCGACGTCGCCCTCAAGCTCGCCGCGCACAAGGCCCTGGCCGGCGCGTCCCCGACAGTCCAGTTCGCCAGCTTCACGTCCACCCAGGCGCTCCTCGACGCGCTCGGCGGCGCGCGCCGCGTGCACGTCGTCGACTTGGACGTCGGTTTCGGCGCGCGGTGGCCGCCGCTCATGCAAGAGCTCGCGCTCCAGTGGCGCCGGTCTTCCGCGGCGCAGCTGCCTCCGCCGGGCATGAAGGTGACGGCATTGGTCTCGCCGGGGTCAGCGCACCCCCTGGAGCTCCGCCTCACGCACGAGAGCCTGACACGCTTCGCCGCCGACCTCGGCATCCGGTTCGAGTTCAGTGCCGTCGGGTTCGACCCCTTTGACCCGTCGTCCCGGCCCGTGGGCGTGTCCGCCGCGCCCGGCGAGGCCGTCGCCGTCCACCTCCCTCTCGGCTCCGGGACCTCCACGCCGGCGCCGGCGACTCTCCGCGTCGTGAAGCAGCTCCGGCCCGCCGTCGTGGTGTGCATCGACCACGGGTGCCACCGCGGCGACCTGCCGCTGTCGCATCACGCCCTCAACGTCGTGCGCTCCAGCGCGGCGTTCCTCGAGTCGCTGGACGCCGCCGGCGCGCCAGCGGACGCGGTGGCGAAGGTCGAGCAGTACATCCTGCGTCCAAGGGTGGAGCGCCTCCTGTTGCTCGGCGACTGCAGGATGCCACCATGGCAGGCCATGCTTGCGTCCGCCGGATTCTCGCCCGTGCAACTCAGCAGCGCCGCCGAGGCACAGGCCGAATGCCTTCTCCGGCGCACGGCCACGCCGGGCTTCCATGTGGAGAAGCGGCAGACGGCTCTTGCGCTGCGGTGGCAGCAGTCTGAGCTGGTGACGGTGTCGGCGTGGCAGTGCTCAAGGTGA</t>
  </si>
  <si>
    <t>MSNLHDGRAGDGQDEAPAVFPSPATKRLRMSPPPEPTSVLYNRSPSPPTSSSLASSSAPEPPPISAEDWEAVLSGDMAAPPAAARSSQDSCFLRWIMDADAQVDASDPFFAPPPCQEPCFLQPQPQPQPPPPLAAADDLEPRAVVDELLEAARRADSGDSTGAREILARLNHRLPTPPPPLGQSPLLRAAALLRDALLRRLLVTPPALPPGSVSSPLDVALKLAAHKALAGASPTVQFASFTSTQALLDALGGARRVHVVDLDVGFGARWPPLMQELALQWRRSSAAQLPPPGMKVTALVSPGSAHPLELRLTHESLTRFAADLGIRFEFSAVGFDPFDPSSRPVGVSAAPGEAVAVHLPLGSGTSTPAPATLRVVKQLRPAVVVCIDHGCHRGDLPLSHHALNVVRSSAAFLESLDAAGAPADAVAKVEQYILRPRVERLLLLGDCRMPPWQAMLASAGFSPVQLSSAAEAQAECLLRRTATPGFHVEKRQTALALRWQQSELVTVSAWQCSR*</t>
  </si>
  <si>
    <t>ATGTTGGCTGGTTGCTCCTTCTCGTCGTCGAGGCATCAGATGAGCACCGCGCAGCGATTCGACATCCTCCCCTACGGCTTCTCCAAGCGGAGCAACCGCGGCGACGGCGGCGGCGGCGGCGCTCCGCGCGTCGCGGCAGGCGACGCCAGGACCGGCGGCGCCGCCACCTGCTCCTTCCGCGCGCACCCGGCGCCGCCGGTCACCCAGGCGGTGTCCTGGGGCGCCAAACCGGAGCCGGGCGGCAATGGCGCCGGCGGCGTCTGGGAGAGGAGCAGAGCCGTCAAGCGGGCCCATGAGGAGTATGGCGGCCCCGTCGTCCGCGCCAAGCGGACCAGAATGGGCGGCGACGGGGATGAGGTATGGTTCCATCAACCCATTGCAGGGACAGTGCAAGCAGCTGGCGGCGGCGAAGGAGAAGAGCCAGAGGAAGAGAAGGCCTTCCTGGTGCCGAGCGCCGCGGCGTTCCCCCACGCGGGGACGTCGTTGGCTGCGGCCAAGGAGGAGGAGTTCAGCAAGTCGCCGTCAAACTCGCCGGCCTCGTCGGGCGGCACGGACGGCGGCTCCTCGGCGGTTCCGCCGCCCGAGCTGCACGCGAGGAACGGCGTGCCGGCACCGGAGGAGGCCGGGCGAGAGGCGATGGAGCTCGTGGTCGCGCTCACCGCGTGCGCCGACTCCCTCGCCGCCCGCAACCACAACGCCGCCAGCTACTACCTGGCGCGGCTCGGCGAGATGGCCTCGCCGGCGGGGCCCACGCCGATGCACCGCGTGGCCGCCTACTTCGCCGAGGCGCTCGCGCTCCGCGTGGTGCGCACGTGGCCACACCTGTTCGACGTCACCCCGCCGCGCGAGCTCACCGACGGCGCCGCTGGCGACGACGACGCCACGGCGCTGCGGATACTCAACGCCGTCACCCCGATCCCGCGGTTCCTCCACTTCACCCTCAACGAGAGGATGCTCCGCGCGTTCGACGGCCACGACCGCGTCCACGTCATCGACTTCGACATCAAGCAGGGGCTCCAGTGGCCAGGCCTGCTCCAGAGCCTCGCCATGCGCGCGGTCCCCCCAGCGCACGTGCGCATCACTGGCGTCGGCGAGTCGAGGCAGGAGCTGCAGGAGACTGGCGCGCGGCTGGGCCGCGTGGCCGCCACCCTCGGGCTCGCCTTCGAGTTCCACGCCGTCGTGGACCGGCTCGAGGACGTCCGCCTGTGGATGCTCCACGTCAAGCGCGGCGAGTGCGTCGCCGTGAACTGCGTCCTCGCCGCGCACCGCCTGCTCCGCGACGACACCGGCGCCGCACTCGCCGACTTCCTCGGGCTCGCGCGCAGCACGGGCGCCGCCATCCTCCTCCTGGGCGAGCACGAGGACGCCCTCAACTCCGGCCGGTGGGAGGCGCGGTTCGCGCGCGCGCTGCGGTACTACGCCGCGGCGTTCGACGCCGTGGACGCGGCCGGGCTGTCGGACGCGAGCCCCGCGAGGCTCAAGGCGGAGGAGATGTTCGCGCGGGAGATCCGCAACGCGGTGGCGTTCGAGGCCGCGGACCGCTTCGAGCGGCACGAGAGCTTCGCCGGGTGGCAGCAGCGTATGGAGGAAGGCGGGTTCCAGAACGCCGGCATCGGCGACCGGGAGGCGATGCAGGGGCGCATGATCGCGAGGATGTTCGCGCCTGGTAACTACAGCGTGCAGGCCCAGGGCGACGGCGAGGGGCTCACGCTCCGGTGGCTGGACCAGCCAATGTACACCGTGTCCGCATGGACGCCGATGGGCGACGGCGGCGGAGGAGGAAGCACGGTGTCTGCGTCCGTCTCCACCACAGCATCCCATTCTCAGCAAAGCTGA</t>
  </si>
  <si>
    <t>MLAGCSFSSSRHQMSTAQRFDILPYGFSKRSNRGDGGGGGAPRVAAGDARTGGAATCSFRAHPAPPVTQAVSWGAKPEPGGNGAGGVWERSRAVKRAHEEYGGPVVRAKRTRMGGDGDEVWFHQPIAGTVQAAGGGEGEEPEEEKAFLVPSAAAFPHAGTSLAAAKEEEFSKSPSNSPASSGGTDGGSSAVPPPELHARNGVPAPEEAGREAMELVVALTACADSLAARNHNAASYYLARLGEMASPAGPTPMHRVAAYFAEALALRVVRTWPHLFDVTPPRELTDGAAGDDDATALRILNAVTPIPRFLHFTLNERMLRAFDGHDRVHVIDFDIKQGLQWPGLLQSLAMRAVPPAHVRITGVGESRQELQETGARLGRVAATLGLAFEFHAVVDRLEDVRLWMLHVKRGECVAVNCVLAAHRLLRDDTGAALADFLGLARSTGAAILLLGEHEDALNSGRWEARFARALRYYAAAFDAVDAAGLSDASPARLKAEEMFAREIRNAVAFEAADRFERHESFAGWQQRMEEGGFQNAGIGDREAMQGRMIARMFAPGNYSVQAQGDGEGLTLRWLDQPMYTVSAWTPMGDGGGGGSTVSASVSTTASHSQQS*</t>
  </si>
  <si>
    <t>ATGCTCGGCTCACTCCACCACCACCACCACCACCATCACTCCTCCTCCTCCTCCGATACCGACAACAACAATGACAACAAGAACGGCAGCAACAGCAGCGGCGGCGTCCTCGCCGCGGCGGCGCCGTCCGCGCGGGACCTCGTGCTGGCCTGTGCCGACCTGCTCCAGCGCGGGGACCTCCCCGCCGCGCGCCGCGCCGCGGGGGTCCTTCTGTCCGCGGCGTCCCCGCGCGCCGACGCCGCCGACCGGCTCGCCTACCACTTCGCCCGCGCGCTCGCGCTCCGGGCGGACGCCAGGGCCGCTGCCGCCGCCGGCCGCGTCGCCCCGGGCCTGGTGTCCGCCGCCGCGCGGCCGGCGTCGTCGGGCGCCTACCTGGCCTTCAACCAGATCGCGCCGTTCCTGCGCTTCGCGCACCTGACGGCGAACCAGGCGATCCTCGACGCCGTCGAGGGCGCGCGCCGCATCCACATCCTCGACCTCGACGCCGCGCACGGCGTGCAGTGGCCGCCCCTCCTCCAGGCGATCGCCGAGCGCGCCGACCCGGCGGCGGGCCCGCCGGAGGTCCGCATCACCGGCGCCGGCGCCGACCGCGACACCCTCCTCCGCACCGGCAGCCGCCTCCGCGCCTTCGCCCGCTCCATCCAGCTCCCCTTCCACTTCACGCCGCTCCTGCTCTCCTGCGCCGCCACCCACCACCACGAGGTCGCCGGCGGGAGCGCCACGACGGCTTCCAGCGCGGCCACGAGCCTGGAGCTCCACCCGGACGAGACGCTCGCCGTGAACTGCGTCATGTTCCTGCACAAGCTGGGCGGGCAGGACGAGGTCGCCGCCTTCTTGAAGTGGGTGAAGGCTATGGCCCCCGCCGTGGTGACCGTCGCGGAGAGGGAGATGATCGGCGGGGGCTACGACCGCATCGACGACCTGCCCCAGCGGGCCGCCGTCGCCATGGACCACTACTCGGCGGTGTTCGAGGCGCTCGAGGCGACCGTGCCACCGGGGAGCCGGGAGCGGCTGGCGGTGGAGCAGGAGGTGCTCGGCAGGGAGATCGAGGCCTCGCTGGGGCCCGCCGGAGGGAGGTGGTGGCGCGGGCTAGAGCGGTGGGGAGCCGCGGCGCGCGCCGCCGGGTTCGCGGCGCGGCCGCTCAGCGCCTTTGCCGTGTCGCAGGCGCGGCTGCTGCTGCGGCTGCACTACCCGTCGGAGGGCTACCTCGTGCAGGAGGCGCGCGGCGCGTGCTTCCTCGGCTGGCAGACGCGGCCGCTGCTGTCCGTGTCGTCGTGGCAGTAG</t>
  </si>
  <si>
    <t>MLGSLHHHHHHHHSSSSSDTDNNNDNKNGSNSSGGVLAAAAPSARDLVLACADLLQRGDLPAARRAAGVLLSAASPRADAADRLAYHFARALALRADARAAAAAGRVAPGLVSAAARPASSGAYLAFNQIAPFLRFAHLTANQAILDAVEGARRIHILDLDAAHGVQWPPLLQAIAERADPAAGPPEVRITGAGADRDTLLRTGSRLRAFARSIQLPFHFTPLLLSCAATHHHEVAGGSATTASSAATSLELHPDETLAVNCVMFLHKLGGQDEVAAFLKWVKAMAPAVVTVAEREMIGGGYDRIDDLPQRAAVAMDHYSAVFEALEATVPPGSRERLAVEQEVLGREIEASLGPAGGRWWRGLERWGAAARAAGFAARPLSAFAVSQARLLLRLHYPSEGYLVQEARGACFLGWQTRPLLSVSSWQ*</t>
  </si>
  <si>
    <t>ATGGCCATGGGCGGCGCGTTCCCCTTCCAGTGGCCCGCGGAGCCGGGGCTCGACGTCTCCCTGCCGCCGCTGCCCACCGTGGTGCCCGACGCCGCCGGGGTGGCGTACTACGCGGACGCGGCGGCGGACATGCACGCGGCGATGCCCGCGGTGCTGCCCGATTTCGCCGCGGCGCTGGCGGCGATGCGGCGGGAGGAGGAGGAGGCCGCGGGCATCCGCCTGGTGCACCTCCTCATGAGCTGCGCCGGCGCCGTCGAGGCCGGGGACCACGCGGGCGCGTCCGCGCACCTGGCCGACGCGCACGCCGCTCTCGCCGCCGTCTCGCCGGGCTCCGGCATCGGCCGCGTCGCCGTCCACTTCACCGCCGCGCTGTCCCGGAGGCTGTTCCCTCCCACGCCGTCGCCACCTCCGCCCCAGCCCGCCGCCGCCGACGCCGACGCCGACCACGCCTTCCTCTACCACCACTTCTACGAGGCGGGGCCCTACCTCAAGTTCGCGCACTTCACGGCCAACCAGGCCATCCTGGAGGCCGTCCAGGGCTGCAAGCACGTCCACATCATCGACTTCAACCTCATGCAGGGCCTCCAGTGGCCCGCGCTGATCCAGGCCCTGGCGCTCCGCCCCGGCGGGCCGCCGTTCCTCCGCCTCACCGGCATTGGCCCGCCCTCCCCGCCCGGCCGCGACGACCTCCGCGACGTCGGCGTCCGCCTCGCCGACCTGGCGCGCTCCGTGCGCGTCCACTTCTCCTTCCGCGGCGTGGCCGCCAACCGCCTCGACGAGATCCGCCCGTGGATGCTGCAGGTGTCGCAGGGCGAGGCCGTCGCCGTCAACTCCGTGCTCCAGCTCCACCGCCTCGTCGCCGACCCGTCCACGGCGGCCGACGACGCCCGGGCGCCCATCGACGCCGTCCTCGACTGCGTGTCGTCCATGCGCCCCAGGGTGTTCACGGTGGTGGAGCAGGAGGCGGACCACAACAAGCCGGGGTTCCTGGACCGGTTCACGGAGGCGCTCTTCTACTACTCGGCGGTGTTCGACTCCCTGGACGCGGCGAGCGGCGGCGCGGGCGACGCGGCGGCCGAGGCGTACCTGGAGCGCGAGATATGCGACATCGTGTGCGGCGAGGGCGCGGAGCGCAGGGAGCGGCACGAGCCGCTGCGGCGGTGGCGGGACAGGCTGGGGCGCGCGGGCCTGGCCGGCGTGCCGCTGGGGGCCAACGCGCTGCGGCAGGCGAGGATGCTGGTGGGGCTCTTCTCCGGGGAGGGCCACTGCGTGGAGGAGGCCGACGGGTGCCTGACGCTGGGGTGGCACGGGCGGCCGCTCTTCTCGGCGTCCGCGTGGCGGGCGGAGGAGAACAACCACAGTGACAGCAACGCGGACGGCAGCAGCGGCAGCGAGGAGAGCAATATCAGCTGCAGCAGCTAG</t>
  </si>
  <si>
    <t>MAMGGAFPFQWPAEPGLDVSLPPLPTVVPDAAGVAYYADAAADMHAAMPAVLPDFAAALAAMRREEEEAAGIRLVHLLMSCAGAVEAGDHAGASAHLADAHAALAAVSPGSGIGRVAVHFTAALSRRLFPPTPSPPPPQPAAADADADHAFLYHHFYEAGPYLKFAHFTANQAILEAVQGCKHVHIIDFNLMQGLQWPALIQALALRPGGPPFLRLTGIGPPSPPGRDDLRDVGVRLADLARSVRVHFSFRGVAANRLDEIRPWMLQVSQGEAVAVNSVLQLHRLVADPSTAADDARAPIDAVLDCVSSMRPRVFTVVEQEADHNKPGFLDRFTEALFYYSAVFDSLDAASGGAGDAAAEAYLEREICDIVCGEGAERRERHEPLRRWRDRLGRAGLAGVPLGANALRQARMLVGLFSGEGHCVEEADGCLTLGWHGRPLFSASAWRAEENNHSDSNADGSSGSEESNISCSS*</t>
  </si>
  <si>
    <t>ATGGGTGTCGACATTCTCGCACCCGTGCTGATACAAAAGCCCCGGCTCGGGCTAACCTGCGCCTCTCGAAAAACACTGGTCCGCGTCCACCACCTCCTCCCCTGCCTTTCTTATCATTCTCTCTACCCCCCGCTTGCGTCTCGGGTCTCTTCCTCGCTCGCCTTCCCTCTCGTCCCGCGCGTCCCCCGGGTCGCTCGCGGTCTCGCACAGGTCGCCGGCTCTCTGCTGTGTTTGTGTTCTGTATATGCTCTGCGGTGGTGGTGGTTTGGGGGCGCGGAGTCCATATCGATGGTCATGGATACTGGCCTGCACGAGCTGTGCGCGCTGCTGCCGGGATCCAAGCGCGACGGCCACCTGCCAATCTACCCCCAAATCGCCGCGGCCGCCGCCAATGGGTTCACGGCGGAGGACCTCGAGTCGCTGCTCTTCCTGCCGCACGACGGGATCGCTGCCGCTGCGGGCGTCGGCGGCGGGTACCTGAATGTCGCGCCGACTACCGTGGTCCCGCCTGCGTCCACCAACCGCGCGTCGCCGCCGCGGGATGCCGCGGCCGCGCCCGCTCCGGCGGCGGCCGGGCAGCCGGACGACTCGGAGGCATTCTCGGACATCGTGCTGGGGTACATCAACCGCATGCTCATGGCCGAAGACATCGACGACAAGTTCGAGCACTACCCGGAGCACTCCGCGCTGCTCGCCGCCGAGAAGCCGTTCCTCGAGATCCTCGCCGACCAGCCTACGAGCTCCGGCGGGAGCGCGGTCGAGAGCCCCGACGGTAGCAGCGTCACCAACTCCTGCAATAGCTTCGGCTCCTGCAGCTGCGGCGCGGCGGCGTCCGATGGCTTCGGCGCGGTGCCGACGCCGGCGCTCGACTTCCCCTCGGCGGCGTTCCTGCAGCCGCCGCAGCTGTATCAGGATCTGAGCCCTGAGAGCAGCGTGGTGGATGCTGGCGGCCCGTGGCCGTACGACCCGACGGAATTCTATCAGCTGCAGACAAACCCGGTGCCGGAGGCCCTGCTTTCGCAGTCGCCGTCGTTCGCATCATCGAACGGCAGCGGTGTTGCACTATCTGACGGCTTCGGGTCGTTGTTAAGCTCGTCTGGTGTTATGCCGGATGTTGGCTTGACTGATTTTGTTGTGCAGAGCCAGCAGGCTATGCAGTTCTGCCGCGGATTGGAAGAGGCAAGCAGGTTTCTGCCTGACGAGAGTAAGCTTGTGATTGATCTTGAGAAGCCAGCATCTGTTACAGGCTTGGTGGCTAATGTCAAAGAGGAGAAGAGGTTTGCAGAGGTGAAGACAGAGAAGGCTGATGTTGAGGCAGCAATTCACCGGGGGAAGAAGCATTTCTACGGTGATGACTTGGATGCAGAGGAAGGGAGGTGCAGCAAACATTCAGCATCTGCTATCGACACTGATCACCTTGTGCGAGAGATGATGGACAAGGTCTTGCTGTGCAATGGAGAGACGTGCTCCAAAGGTGTCAAGGAGCTGCGTGAAGCCCTGCAGCATGACGTTGCGAGGCATTCGCACGGGGGTCATGGGAAAGGGTCCGGACATGGCAAGGGCCGTGGCAAGAAGCAGCCGAAGAAAGAGGTTGTTGACTTGGAAACTCTCCTCATCCATTGTGCTCAGTCTGTGGCCACTGATGATCGGCGTGGCGCAACTGAGCTCCTGAAGCAGATCAGGCAGCATGCATCTCCCAAAGGTGATGGTGACCAGCGCTTGGCGTACTGCTTCGCCAATGGCCTTGAGGCGAGGCTTGCTGGTAATGGTAGTCAGATTTACAAGTCTGTTATAATGACGCGGTTTCCCTGCACTGATGTGCTGAAAGCCTACCAGCTTTATTTGGCAGCTTGCCCATTCAAGAAGATCTCTCATTTCTTTGCCAATCAGACAATCATGAATGCCGTGGAGAAGGCAAAGAAAGTTCACATTGTCGACTATGGCATATACTATGGATTTCAGTGGCCATGCCTCATTCAGCGGCTATCTACTAGGCCTGGTGGCCCTCCAAGACTCCGGATCACAGGAATTGACACACCTCAGCCTGGTTTTCGCCCAGCAGAGCGTATAGAGGAGACAGGAAGGTATCTAAAAGATTATGCTCAGACCTTCAATGTCCCTTTTGAGTTCAAAGCTATAGCATCTCGGTTTGAGGCCGTTCAGATAGAGGATCTCCAAATTGAGAAGGATGAGCTGCTGATTGTCAACTGCATGTTCAAATTCAAGACACTGATGGACGAGAGCGTGGTGGCTGAGAGCCCGAGGAACATGGTCTTGAACACTATCAGAAAGATGAACCCACATCTGTTCATCCACGGCATCATCAATGGTTCTTACAATGCTCCATTCTTCGTGTCACGTTTCCGGGAGGCCTTGTTCCACTACTCTGCTGTTTTTGACATGCTGGAGACAAACATTCCAAGGGACAACGAGCAGAGGCTGCTCATCGAGTCTGCCCTGTTCGGGCGGGAGGCAATCAATGTGATCTCCTGCGAGGGAATGGAGAGGATGGAGAGGCCGGAGACATACAAGCAATGGCAGGTCCGGAATCAGAGGGCCGGGTTCAAGCAGCTGCCAATGAACCAGGACATCATGAAGCGCGCACGGGAGAAGGTCAGGTGCTACCACAAGGACTTCATCATCGACGAGGACAACAAGTGGTTACTGCAAGGGTGGAAAGGGCGCATCCTGATGGCGCTCTCGACATGGAAGCCAGATCACAAATCATCTCACTAG</t>
  </si>
  <si>
    <t>MGVDILAPVLIQKPRLGLTCASRKTLVRVHHLLPCLSYHSLYPPLASRVSSSLAFPLVPRVPRVARGLAQVAGSLLCLCSVYALRWWWFGGAESISMVMDTGLHELCALLPGSKRDGHLPIYPQIAAAAANGFTAEDLESLLFLPHDGIAAAAGVGGGYLNVAPTTVVPPASTNRASPPRDAAAAPAPAAAGQPDDSEAFSDIVLGYINRMLMAEDIDDKFEHYPEHSALLAAEKPFLEILADQPTSSGGSAVESPDGSSVTNSCNSFGSCSCGAAASDGFGAVPTPALDFPSAAFLQPPQLYQDLSPESSVVDAGGPWPYDPTEFYQLQTNPVPEALLSQSPSFASSNGSGVALSDGFGSLLSSSGVMPDVGLTDFVVQSQQAMQFCRGLEEASRFLPDESKLVIDLEKPASVTGLVANVKEEKRFAEVKTEKADVEAAIHRGKKHFYGDDLDAEEGRCSKHSASAIDTDHLVREMMDKVLLCNGETCSKGVKELREALQHDVARHSHGGHGKGSGHGKGRGKKQPKKEVVDLETLLIHCAQSVATDDRRGATELLKQIRQHASPKGDGDQRLAYCFANGLEARLAGNGSQIYKSVIMTRFPCTDVLKAYQLYLAACPFKKISHFFANQTIMNAVEKAKKVHIVDYGIYYGFQWPCLIQRLSTRPGGPPRLRITGIDTPQPGFRPAERIEETGRYLKDYAQTFNVPFEFKAIASRFEAVQIEDLQIEKDELLIVNCMFKFKTLMDESVVAESPRNMVLNTIRKMNPHLFIHGIINGSYNAPFFVSRFREALFHYSAVFDMLETNIPRDNEQRLLIESALFGREAINVISCEGMERMERPETYKQWQVRNQRAGFKQLPMNQDIMKRAREKVRCYHKDFIIDEDNKWLLQGWKGRILMALSTWKPDHKSSH*</t>
  </si>
  <si>
    <t>ATGTCTTTTGTTAGGCGAGCAGACCCATCAACGGCTTACACAGATAATCTTTACATTCATAAATTTGCCGCACCAAGTTCAAACTTCGCTGCACAAAGATTTTCCTCTGATACACAGTTGTTTCGTTATGGCCCTGAACCCTACAATGGTGAGTATGGGCACATGGGTTTCACTGGATCATCATCTGCTGTATTCCAGAACTCATTTTGCAGTCAGCAGGCTTCACTAACACCATACTGTGTAACTGCCGATGAACGATCCCCAAGTGTTGCAGATACTCAGTCCAACTCATGCTCTGATGCAGCAAAAGAATCGCCAGTGGTCTCCAATGTCTCTCAGCACAACTCCCAGTCTGTGTCAGATACTCAAAGCTCTGAAATTGAAGTACAGTTTGATGAAGATGAGATTAGATTGAAGCTTCAGGAGCTGGAGCACGCTCTACTTGACGATGGTGATGACATCTTGTTTGAGATTTCACAGGCAGGTAGCATAAATGATGAATGGGCTGATCCCATGAAGAATGTATTGCTTCCAAATTCACCAAAAGAATCAGAATCAAGCATCAGTTGTGCTGTTAGCAACAGCAGAACGGCACGGACTCCAAAGCAGTTGCTATTTGACTGTGCCACAGCATTATCTGAATACAACATAGATGAAGCACAGGCGATCATATCGGACCTCCGTCAGATGGTCTCTATTCAAGGGGACCCTTCTCAAAGGATTGCAGCCTACCTGGTGGAGGGCCTTGCTGCAAGAATAGTAGCTTCAGGGAATGGCATCTACAAGGCCTTGACTTGCAAGGATCCTCCAAGTCTTTATCAGCTTTCAGCAATGCAAATCCTCTTCGAAATATGTCCATGCTTCCGTTTGGGTTTCATGGCTGCTAATTATGCTATACTTGAAGCCTGCAAAGGTGAAGAAAGATTGCACATTATCGACTTCGATATCAATCAGGGCAGCCAATACATCACATTGATACAATTTCTGAAAAACAATTCAAATAAGCCACGACATTTGAGGATAACTGGTGTTGATGATCCTGAGACAGTGCAGAGGCCAATCGGAGGTCTAAAGGTCATTGGGCAACGCCTAGAGCAGCTTGCAGAGGACTGTGGGGTATCTTTTGAGTTCAGGGCAGTGGGTGCTAATCTCGGGGATGTTACACCTGCAATGCTAGATTGTCGTCCTGGGGAAGCACTTGCTGTCAATTTTGCATTCCAGCTGCACCACCTTCCTGATGAGAGTGTTTCAATTATGAACGAGAGAGACCAGCTCCTTCGCATGGTAAAGGGCCTCCAACCAAAGCTAGTGACCCTTGTTGAACAGGATGCCAATACTAATACTGCACCCTTTCTGACAAGGTTCCGTGAAGTCTATGATTACTACTATGCACTTTTTGATTCACTGGATGCTACACTTCCAAGGGAAAGTCCAGATAGGATGAATGTGGAGCGACAGTGCCTCGCACGGGAAATTGTTAATATCTTAGCTTGTGAAGGTCCTGATCGTGTGGAGAGATATGAAGTTGCTGGGAAATGGAGAGCAAGAATGACAATGGCTGGCTTCACACCATGCCCATTTAACAGCAATGTCATCAGTGGAATAAAATCGATACTGAAATCGTACTGCGATAGGTACAAGTTCGAGGAGGACCACGGGGGACTTCACTTCGGCTGGGGGGAGAAGACTCTCATCGTCTCCTCCGCGTGGCAATAG</t>
  </si>
  <si>
    <t>MSFVRRADPSTAYTDNLYIHKFAAPSSNFAAQRFSSDTQLFRYGPEPYNGEYGHMGFTGSSSAVFQNSFCSQQASLTPYCVTADERSPSVADTQSNSCSDAAKESPVVSNVSQHNSQSVSDTQSSEIEVQFDEDEIRLKLQELEHALLDDGDDILFEISQAGSINDEWADPMKNVLLPNSPKESESSISCAVSNSRTARTPKQLLFDCATALSEYNIDEAQAIISDLRQMVSIQGDPSQRIAAYLVEGLAARIVASGNGIYKALTCKDPPSLYQLSAMQILFEICPCFRLGFMAANYAILEACKGEERLHIIDFDINQGSQYITLIQFLKNNSNKPRHLRITGVDDPETVQRPIGGLKVIGQRLEQLAEDCGVSFEFRAVGANLGDVTPAMLDCRPGEALAVNFAFQLHHLPDESVSIMNERDQLLRMVKGLQPKLVTLVEQDANTNTAPFLTRFREVYDYYYALFDSLDATLPRESPDRMNVERQCLAREIVNILACEGPDRVERYEVAGKWRARMTMAGFTPCPFNSNVISGIKSILKSYCDRYKFEEDHGGLHFGWGEKTLIVSSAWQ*</t>
  </si>
  <si>
    <t>ATGGGCATGCCCGAGCAGCCATGCAGGAGCACGCCCAACTCGTTCACCACCTCCTTCGGCTCCTCCCAGCAGATGCATCACCTGCCACAGCACGATGCTGCGCTCTGCACTGAGCCAGGACTGGGCTTCCCCTACTACTATGGCACGGACCAGCAGGACGCGGCGTTCGACGGCGACGAGGTAGACCTCGGCTTCCGCGCTTCCAAGGTCACCAAGGTTGACTACTACAGCTCGCCTTACCAGCCATCATGGCCGCTGGCTCGTGCCGACGTCGCTGCCGCGGCGGCTGAATCGTCGCGCGTCAGGAAGCAGAGGTTCCGGGACGTCCTCGAGAGCTGCAAGCAGAAGGTCGAGGCCATGGAGGCCATGGAGTCTCCCGTGGCGTTCCAGGAAGGTGAGGACGGGGGTGTTGCAGGGGATGGTGGTGGTGCCGCGGCCGGCGGCGGCGGGGGTGGAGGTGGTGGTGGCGGCGGCGCCGATGGCATGCGCCTGGTGCAGCTGCTGGTCGCCTGCGCCGAGGCCGTGGCGTGCCGCGACCGCGCGCAGGCGGCGGCGCTGCTGCGGGAGCTGCAGGTCGGCGCGCCCGTGCACGGCACGGCGTTCCAGCGCGTGGCGTCGTGCTTCGTCCAGGGCCTCGCGGACCGGCTCGCGCTGGCGCACCCGCCGGCGCTGGGGCCGGCGAGCATGGCGTTCTGCATCCCGCCGTCGTGCGCGGGGCGCGACGGCGCGCGCGGCGAGGCGCTCGCCCTGGCGTACGAGCTCTGCCCGTACCTCCGGTTCGCGCACTTCGTGGCGAACGCCTCCATCCTGGAAGCCTTTGAGGGAGAAAGCAACGTCCACGTGGTGGACCTGGGCATGACGCTGGGCCTCGACCGCGGCCACCAGTGGCGCGGCCTCCTCGACGGCCTCGCCGCCCGCGCCGGTGCGAAGCCGAAGCGCGTGCGCGTCACGGGCGTCGGCGCACCCCTCGACACTATGAGAGCCGTCGGCCGCGAGCTCGAGGCCTACGCGGAGGGGCTCGGGATGCGGCTCGAGTTCCGCGCCGTCGACCGCAGCCTGGAGAGCCTGCACGCCGACGACCTCGGCGTCGCCGCGGACGAGGCCGTGGCCATCAGCAGCGTCCTGGAGCTCCACTGCGTGGTGAAGGAGAGCCGCGGGGCGCTCAACTCAGTGCTCCAGACCGTCCGGAAGCTGTCGCCGAGGGCGTTCGTGCTCGTGGAGCAGGACGCCGGGCACAACGGGCCCTTCTTCCTGGGCCGGTTCATGGAGGCGCTCCACTACTACGCGGCGGTGTTCGACGCGCTGGACGCAGCGCTGCCGCGCTACGACGCGCGGCGGGCGCGCGTGGAGCAGTTCCACTTCGGCGCGGAGATCCGGAACGTGGTCGGGTGCGAGGGCGTGGCGCGCGTGGAGCGGCACGAGCGCGCGGACCAGTGGCGCCGCCGGATGAGCCGCGCGGGGTTCCAGTCCGTGCCCATCAGGATGGCGGCCAGGGCGCGGGAGTGGCTGGAGGAGAACGCCGGCGGCGGCGGGTACACGGTGGCCGAGGAGAAGGGCTGCCTCGTCCTCGGCTGGAAGGGCAAGCCCCTCATCGCCGCCTCCTGCTGGAAGTGCTAG</t>
  </si>
  <si>
    <t>MGMPEQPCRSTPNSFTTSFGSSQQMHHLPQHDAALCTEPGLGFPYYYGTDQQDAAFDGDEVDLGFRASKVTKVDYYSSPYQPSWPLARADVAAAAAESSRVRKQRFRDVLESCKQKVEAMEAMESPVAFQEGEDGGVAGDGGGAAAGGGGGGGGGGGGADGMRLVQLLVACAEAVACRDRAQAAALLRELQVGAPVHGTAFQRVASCFVQGLADRLALAHPPALGPASMAFCIPPSCAGRDGARGEALALAYELCPYLRFAHFVANASILEAFEGESNVHVVDLGMTLGLDRGHQWRGLLDGLAARAGAKPKRVRVTGVGAPLDTMRAVGRELEAYAEGLGMRLEFRAVDRSLESLHADDLGVAADEAVAISSVLELHCVVKESRGALNSVLQTVRKLSPRAFVLVEQDAGHNGPFFLGRFMEALHYYAAVFDALDAALPRYDARRARVEQFHFGAEIRNVVGCEGVARVERHERADQWRRRMSRAGFQSVPIRMAARAREWLEENAGGGGYTVAEEKGCLVLGWKGKPLIAASCWKC*</t>
  </si>
  <si>
    <t>ATGCAGCGCGTAGCGGCCGCCTTCGCGGAGGCGCTGGCGCGGCGCGCGCTCCGGGCGTGGCCGGGCCTGTGCCGGGCGCTGCTCCTGCCCCGCGCCGCGCCCGCCGCGGCCGAGCTCGCCGCCGCGCGCAGGCACTTCCTCGACCTCTGCCCGTTCCTCCGCATCGCCGGCGCCGCCGCGAACCAGTGCATCCTCGAGGCGATGGAGTCGGAGAAGATCGTGCACGTCATCGACCTCGGCGGCGCCGACGCCACCCAGTGGCTGGAGCTCCTCCACCTCCTCGCCGCGCGCCCCGAGGGCCCGCCGCACCTCCGCCTCACAGCCGTCCATGAGCACAAGGACGTGCTCGCCCAGACGGCCATGGCGCTCACCAAAGAGGCCGAGCGCCTGGACGTGCCGTTCCAGTTCAACCCCGTGGTCTGCCGGCTGGACGCGCTCGACGTGGAGTCCCTCCGCGTGAAGACCGGCGAGGCGCTGGCCATCACCTCCAGCCTCCAGCTGCACTGCCTCCTCGCCTCCGACGACGACTCCGCCGCCGGAGCCGGCAAGGACAATAATAGTAGCAATAAAACAGAGCGGCGCAGCCCGGAGTCCGGGCTGTCCCCGTCGACGTCGCGCGCGGACGCGTTCCTGGGCGCGCTGTGGGGCCTGTCGCCCAAGCTGATGGTGTTGACGGAGCAGGAGGCGAGCCACAACGCGGCGGCGCTGACGGAGCGGTTCGTGGAGGCGCTCAACTACTACGCGGCGCTGTTCGACTGCCTGGAGGTGGTGGCGGCGCGCGGGTCGGTGGAGCGCGCGCGCGTCGAGCGGTGGCTCCTCGGGGAGGAGATCAAGAACATCGTGGCCTGCGACGGCGTCGAACGGCGGGAGCGGCACGAGAGGCTGGACCGGTGGGCGGCGCGGATGGAGGGCGCCGGGTTCGGCCGCGTGCCGATGAGCTACTACGCGCTGCTGCAGGCGCGGCGGGCGGCGCAGGGGCTCGGCTGCGACGGCTTCAAGGTGCGCGAGGAGAAGGGGTCCTTCTTCCTGTGCTGGCAGGACCGCGCCATCTTCTCCGTCTCCGCATGGCGCGGCCGCCGCTTCGACTGA</t>
  </si>
  <si>
    <t>MQRVAAAFAEALARRALRAWPGLCRALLLPRAAPAAAELAAARRHFLDLCPFLRIAGAAANQCILEAMESEKIVHVIDLGGADATQWLELLHLLAARPEGPPHLRLTAVHEHKDVLAQTAMALTKEAERLDVPFQFNPVVCRLDALDVESLRVKTGEALAITSSLQLHCLLASDDDSAAGAGKDNNSSNKTERRSPESGLSPSTSRADAFLGALWGLSPKLMVLTEQEASHNAAALTERFVEALNYYAALFDCLEVVAARGSVERARVERWLLGEEIKNIVACDGVERRERHERLDRWAARMEGAGFGRVPMSYYALLQARRAAQGLGCDGFKVREEKGSFFLCWQDRAIFSVSAWRGRRFD*</t>
  </si>
  <si>
    <t>ATGAACCTGACCTTGAGTCTAGCCATCAATGGTGGCACCAGCACCGGCACGGGCAAGAAGCGCAAGGTGCGGGACAGCGTTGTCATCGACGACGTGGGCGATGGTGGAGACCGCAGCAGGGTCCTGAGGATTCTACAAGCCAGGGAACGGATGATGGCGAGGCTGGAGGTCGATGATCCTAGGGTGGCTCACGATGACGGCGGTGGAAGCGGTGGCCTGCGGCTGATGCATTTGCTCCTCACGTCGGTGGCGGCGGGGGAAGCCGGCGACGTGCACGCAGCCACCGCGGCCCTCCACGAGGTCTACCGCCGCGCGTCGTTCGGCGGCGGCGATCCCGCCCCGCGTGTCGCCGCCTACTTCGCGGACGCGCTGGCGTCGAGGCTGCTCCGATCGCCCGTGGCGGCCTCGCCGCCGACGCGCGGGGAGCAGTTCCTGGCGTACACCATGTTCTACCAGGCGTCCCCGCTCTACCAGTTCGCGCACTTCACGGCGAACCAGGCGATCGTGGAGGCGTTCGAGCGCGGCGGCCGGCGGCGGCTCCACGTCGTCGACTTCGACGTGTCGTACGGGTTCCAGTGGCCCTCCCTCATCCAGTCTCTCTCGGACGCCGCGGTCACGAGCACCAGCGGCGGCTCCCACGATGGCGACGGCGACGGCGACAGCAAGGAACCGGTGTCCCTGCGGATCACCGGCCTCGGGACGAGCGCCGACGAGCTGCGGCAAACCGAGGCGCGTCTGACGCGCTTCGCGAGCGGCTGCCCCAACGTTCGGTTCGAGTTCGAGGGCGTCGTGAACGGACCAAGCAGCGGCCTCCATGAACGCATCATCAAGAACGACGGCGACGACGCGACGGTGGTCGTCAACCTGGCGTTCCCGGCGGCGCGGACCTCGCCGACGAGCACAAGAGAAGCGTGCGGTGATTTGGCTCGCGTCCGCTCCCTGAACCCTTCCCTGGTGTTCTTGGTAGAGAGAGGCGGAAGCAGCAGCAATGGCACGCCGAGAGGACGCTCGAGCTTGCTTCCGCCGTTCACGGCGAGCCTCCGGTACTTCGCCGCGGTGTTCGACTCGCTGCACGAGTGCTTGCCGGCGGACAGCGCCGAGAGGCTCGCCATCGAGAGGAACTACCTCGGCGTGGAGATCAGCAACGCCGTGTCTTCTTTAGATCGTAGCCATGGCGGCGGCGGTGATCACACGGCGGAGCCTAGCAGCAGCGCTAGCTGGAAGGATATGATGGAGAGCGCGGGGTTCCAGGGCGTGGCGCTGAGCTCGAGAACGGTGAGCCAGGCCAAGCTGCTGCTGAAGATGAAGAGCGGGTGTGCCGGCAGCGGCGGCGGGTTCCGGGTCATCGAGGGCGACGGCGGCAGGGCGATGTCGCTGGGGTGGCGAGACAGCGCGCTGATCACAACGACGGCATGGCGGCGGCGGCGGCGATCGATCGACAAAACATCCAGTTAG</t>
  </si>
  <si>
    <t>MNLTLSLAINGGTSTGTGKKRKVRDSVVIDDVGDGGDRSRVLRILQARERMMARLEVDDPRVAHDDGGGSGGLRLMHLLLTSVAAGEAGDVHAATAALHEVYRRASFGGGDPAPRVAAYFADALASRLLRSPVAASPPTRGEQFLAYTMFYQASPLYQFAHFTANQAIVEAFERGGRRRLHVVDFDVSYGFQWPSLIQSLSDAAVTSTSGGSHDGDGDGDSKEPVSLRITGLGTSADELRQTEARLTRFASGCPNVRFEFEGVVNGPSSGLHERIIKNDGDDATVVVNLAFPAARTSPTSTREACGDLARVRSLNPSLVFLVERGGSSSNGTPRGRSSLLPPFTASLRYFAAVFDSLHECLPADSAERLAIERNYLGVEISNAVSSLDRSHGGGGDHTAEPSSSASWKDMMESAGFQGVALSSRTVSQAKLLLKMKSGCAGSGGGFRVIEGDGGRAMSLGWRDSALITTTAWRRRRRSIDKTSS*</t>
  </si>
  <si>
    <t>ATGGAGCGCGACAGACCGTCCTCCTCAATCTTCCTCGACCTGCCCCCGACGTCGTCCCAGGTCGACGGCAGCGAGGATGATGGCGACCACCACGTGCTCCCCTACATTTCACGCATGCTCATGGAGGACAGCATCGTCGACAAGTTCTTGTGCCAGTATCCTGACCACCCCGCGCTGGTCCAGGCCCAGCAGCTCTTCTCCCACATCCTCTCTGACGCCTCCTCCTCCGTCCTCGCCGAACAGCCCTGCAACTTCGCCGAGCTCTTCTCTGTGCAGTCATCGGCCCCGGCGCCCGCCGCTGCCGCCGTGCTGTCCGTCGCCCAAGGCAGCAACATCGAGGATACGGCCTTCTTCTTGAATGGCATGGCCACGGACGCGGTGGAGTCCATTAATAGCTCGCTGCCAGCAGAGAGCACCGGCTGCTGCATGGACGTGGTGAGCATGGCGTTCTTCAAAGGCATGGAGGAGGCCAGCAAGTTCTTGCCGAGCGACGCCATGACGGTGGGCGGTGGTGGTAGAGGCCAGAAGAAGAGGCTTGACGGAGACGACGACGAGGCAGAGCTCGGCAGCACCATGGGCAGGAGCAGCAAGCAGATGGCGACCGCCGCCGACGGCGAGGAGTCGGAGGAAGCTGCCGCGCGCGAGATGCTGGACCAGCTGATGCTCAACGGCTGCGTCCCAAGCGCCGCCGACATGCAGGAGCTACGCGCCGCCACCACGGAGATGGAGAAGGCGCCGCGCGGGAGGCGCGGCACGGGCGCGGCGGTGGACCTCCACACCATGCTAATGCGTTGCGCGGAGGCGGTGGCGGCCGGCGACCGGAACGGTGCGGCCGACCTCCTGGAGCGGATCCGGCGCCACTCGTCGCCGGCGGGGGACGGCGCGCAGCGGCTGGCGCACTACTTCGCGGCGGGTCTGGAGGCGCGGCTGGCTGGCGGCACGGGGAGCCGGCTCTACCGGTCGCTCATGGTGCGGCGCAGCTCCCTCTCGGACTACCTCAGGGCGTGCCAGCTCTACATGGCCGGGTGCTGCTTCGTCCCCGTGATCTTCCTCTTCTCCAGCGAGACCATCTGCAGAGCCGTTGCGGGGAGGAAGAAGCTGCACATCGTGAGCTACGGCTTGGGCCGCGGGCTCCAGTGGCCCGACGTGCTGCGCAGGCTCGGGAACAGGGACGGCGGGCCGCCGGAAGTGAGGCTCACCGGCATCGACTCCCCGCTGCCGGGGTTCCAGCCAGCCGAGCTCGTCGAGGAGACGGGTCGCCGGCTCAGCGACTGCGCGCGCCGGTTCGGCGTGCCGTTCAGGTTCCGAGCCATCGCAGCGAGATCAGAGGATGTCGTTGCAGATGGCCTCGACATTGATCCCGACGAGGTGCTCGTCGTCGTCGAGAGCACGTTCCATTTCAGGTCCTTGATGGACGAGGGCGGCGTCGTCACCGTCGACGGGAGGAACACGAACCCCATGGACACGGTGCTCAACACGATCAGGGAGATGAGGCCGTCCGTGTTCATCCACGCCGTCATCAACGCATCGTACAGCACCGCGTTCTTCCTGACGCGGTTCCGCGAGGTGCTCTACCACTCAACGGCGTTGTTCGACATGATGGACACCGTCCTGCCCCGGGACGACGACAGGAGGCTGCTGCTGGAGCGGGACGTCCTCGCGCAGTGCGCCGTGAACGTCATCGCCTGCGAGGGCGAGGACCGGATGCACCAGCCTCGAAGCTACAAGCAATGGCAGGCGAGGAGTCGGCGCGCGGGGCTGCGGCAGCTGCCATTGGACCGTGGCATTGTTCAGATGCTCAAAGACAAGGTGAAGGAGGAGTATCACAAGTGTTTCGAGATCAGCGAGGATCAGCAGTGGCTTCTCCAGGGATGGAAAGGGAGGGTGCTCTACGCCCTCTCCACGTGGACGGCAGGCGATGACTTGGCATAG</t>
  </si>
  <si>
    <t>MERDRPSSSIFLDLPPTSSQVDGSEDDGDHHVLPYISRMLMEDSIVDKFLCQYPDHPALVQAQQLFSHILSDASSSVLAEQPCNFAELFSVQSSAPAPAAAAVLSVAQGSNIEDTAFFLNGMATDAVESINSSLPAESTGCCMDVVSMAFFKGMEEASKFLPSDAMTVGGGGRGQKKRLDGDDDEAELGSTMGRSSKQMATAADGEESEEAAAREMLDQLMLNGCVPSAADMQELRAATTEMEKAPRGRRGTGAAVDLHTMLMRCAEAVAAGDRNGAADLLERIRRHSSPAGDGAQRLAHYFAAGLEARLAGGTGSRLYRSLMVRRSSLSDYLRACQLYMAGCCFVPVIFLFSSETICRAVAGRKKLHIVSYGLGRGLQWPDVLRRLGNRDGGPPEVRLTGIDSPLPGFQPAELVEETGRRLSDCARRFGVPFRFRAIAARSEDVVADGLDIDPDEVLVVVESTFHFRSLMDEGGVVTVDGRNTNPMDTVLNTIREMRPSVFIHAVINASYSTAFFLTRFREVLYHSTALFDMMDTVLPRDDDRRLLLERDVLAQCAVNVIACEGEDRMHQPRSYKQWQARSRRAGLRQLPLDRGIVQMLKDKVKEEYHKCFEISEDQQWLLQGWKGRVLYALSTWTAGDDLA*</t>
  </si>
  <si>
    <t>ATGGAGGATGACATTGATGGTAAGCTCTTGTGCCAATACTCTGATCACCCTGCCCTACTCCAGGCGCAGCAGCCCTTCGACCGGATCCTCTCCTCCCCTCCCATCAGTGCCAAAAATGATGATGCAGCCAACAAGGGCAACATGGATCAGGCCGATGATTTGTTGCTGGTTAGTAGTGGCGATAAAAGCACTCTCAGCTTGGCCTTCTCCGACGGTGAGTATGTGGTGGGGGAATTCTTGAAGGGCATGGAAGATGCTAACAGGTTCTTGCCAAGTGACAACAGCTTTATAAAGGGCCATCAAATGAATCAAATGTTCATCAGAAGCAAACGTAAGCATCTGGAGGAGGAGGTAGGCAGGACCAGCAAGATTATGATGACGACGACGGAGGTGCCAGAAGAGACTGGCATCCATGAGATGCTTGATGATATGATGACAGGTGGAGACGAGGCATTGATCAGGGATATGGAGAAGTTGCGTACTGCCATGTCCAATAAGGAGGAGAAGAAGAAGAGGAGAAAGGGTTCTAGCAAGGTTACGAGGGATATGGTGGATCTAAGCACTCTGTTGATCCGTTGCGCGCAGGCAGTGGACAGAAGCAATTATTTGATTGGGGGTGAGCTGCTGAATCAGATCAAACAGCATGCTTCAACAACAGGTGATGCCATGCAACGGCTAGCTCAATGCTTCTCCAAGGGGCTGCAGGCGCGGTTAATGGGAACAGGAAAGCAGCTTCGGAATTTGCTAATAGCAGATCGTCCTTCGGCCATGGAGTTCCTCAAGGCTTACAATCTTTACATGTCAGCCTGCTACTTCAACAAGGTGGCACACATTTTTTCCGCACTGACCATTGCGCAAGTCATGAAGGGAAAGAGCAGGCTGCACATTGTAGGCTATGGTATCCATGGCGCATTCCAGTGGGCAGGTTTGATCCGCTGGCTGGCGAAGAGGGAAGGTGGACCGCCACTAGGGATGAAGATCACCACCATCTGCTGTTCCCACCCTGAGTCTTTTCCAGTTCAGTGGATTGAGGAGCAAGGGTATCGGCTCAGCAAGTATGCTAGTGAGCTTGGTTTGCCATTTGTGTTTGAAGTCGTCACAGCAGAGCGGGAGAAAGTTTGCATCCAGAACTTGAACGTAGATGCAGATGAGGTGCTTGTCGTGAGTGACCTCTTTAATCTCAGCACCTTAAAGGACGAGAGCATATTCTTTGATAGCCCAAACCCTAGGGATACTGTCCTCAGTAATATCAAGAAAATGCGGCCAAATGTTTTTATCCAGAGCGTTTTGAATTGCTCAAATGGCTCCTGCTTCTTGTCACGTTTCCGGCAAAAGCTGTTCTATTACTCGGCACTATTTGATATGTTGGATGCAATTGTCCCACGGGAGAGTGAACCACGATCGGTGCTGGAGCAGGAGTTGCTTGGGCGTTATGTACTGAATGCCATCGCCTGTGAGGGTATTGACCTTGCGCAACACCCTGAGAAGTATAGGCAGTGGCAATCGAGAAACCAACGGGCAGGCCTGAGGCAGCTGCCACTAAGACCAGTCGTTGTGAATGTACTTAAGGACAAGGTCAAGAAGCACCACCACAAGGATTTGTTGCTCAGTGAGGAAGGCCAGTGGCTGCTGCAAGGATGGAAGGGGCGCGTCCTGTTTGCCCACTCAACATGGGTAGTAGAAGACGGATCTTCTGAATGA</t>
  </si>
  <si>
    <t>MEDDIDGKLLCQYSDHPALLQAQQPFDRILSSPPISAKNDDAANKGNMDQADDLLLVSSGDKSTLSLAFSDGEYVVGEFLKGMEDANRFLPSDNSFIKGHQMNQMFIRSKRKHLEEEVGRTSKIMMTTTEVPEETGIHEMLDDMMTGGDEALIRDMEKLRTAMSNKEEKKKRRKGSSKVTRDMVDLSTLLIRCAQAVDRSNYLIGGELLNQIKQHASTTGDAMQRLAQCFSKGLQARLMGTGKQLRNLLIADRPSAMEFLKAYNLYMSACYFNKVAHIFSALTIAQVMKGKSRLHIVGYGIHGAFQWAGLIRWLAKREGGPPLGMKITTICCSHPESFPVQWIEEQGYRLSKYASELGLPFVFEVVTAEREKVCIQNLNVDADEVLVVSDLFNLSTLKDESIFFDSPNPRDTVLSNIKKMRPNVFIQSVLNCSNGSCFLSRFRQKLFYYSALFDMLDAIVPRESEPRSVLEQELLGRYVLNAIACEGIDLAQHPEKYRQWQSRNQRAGLRQLPLRPVVVNVLKDKVKKHHHKDLLLSEEGQWLLQGWKGRVLFAHSTWVVEDGSSE*</t>
  </si>
  <si>
    <t>ATGGAGCCAGGCGCGCCGTGGCGCGATCCGCGCCAGGGGTACGCCTACGGGGTCGGATCGGCGATGCAGATGCAGCTGCAGCAGCGGGCCGACGCGGCCGCCGGCGGGGGAGGGGTGCTCAAGAGGAGCCTCGGCGAGCTGGAGAGGTGGCAGCACCAGCAGCAGCAGCACGTCGCGGCGCAGCAGGCGCTGTACCTGCGCGCCGTGAGGCAGCGCACGGCGGCGGCGGCGGATATCGCAGCCCTGCTGGGCGGGGGGCCGACCCAGCCCCTGGTCCTCTCCGGGTCCAGCTTCGGAGGGGGCCTGGCGTCGCCTTCGTCGACGCTGTCGTCGCTCACGACCGCGTCGAGGGCCGCGGTGCCGCTGATGCATCCGCAGCCGCAGCCGCAGCTGCAGCAGCAGCGGCAGGTTCCGCTCATGACGTCCTCGCCGCAGACGCAGGCCTTCGGCTTGTCGAGGGCGCCTCCGCCGCCTCAGCCGGCATCGCCGAGCCAGCTGTTCATGTTGCAGGAGCTCGAGAAGCAGCTGTTTGACGACGACGACGACGAGTCGGTGGCGGCGATGAGCGGCACGGGCTCCGCGGTGACCAACTCCGAGTGGGAGGAGACGATACAGCAGCTCAACTCCATCACCGCCGCGCCGTCGCCGGGGCTCCCTGCGTCGGCGACCCCGAACAACAACAACAACGCTAACGCGGGGATGACGAGGTCACCTTCCAACTCGTCCTCCTCCACGGCGTCTTCCTCCGCGTCCTGCTCGCCCCCGACCCCGGGGGCCGCGTCGCGGCAGCTGCTCTCCGAAGCCGCGGTCGCTCTCGCCGACGGCAATCACGAAGCGGCGGCCACCCACCTGGTCGCCCTCAAGCGCGCGGCCAACCAGCACGGCGACGCCGAGCAGCGGCTGATTGCCATGATGGTGGCCGCGCTGTCCTCCCGCATTGTCCCGACCGCCTCCGCCCTAGCTCAACACCTCGCCGAGCTCTGTGGCGCCGAGCAGCGCGCCGGGTCCCAGCTCCTCCACGACATCTCCCCGTGCTTCCGCCTCGCCCTCCACGCCGCCAGCGCCGCCATCGTCGAAGCTGTGGGCGACCACCGCGCCATCCACCTCGTCGACTTCGACGTCAGCTTCCAGCAGCACACGGCCCTTATCCAGTACCTCGCTGACCGCCGCGTGCCGGGCACGTCCCTGAAGGTCACCGCCGTCATCGACCCAAGCTCGCCGTTCACGCAGACGCAGTCTCTAACTGCAACGCTCTCCGCCATCGGGGAGCAGCTGAAGCAGCTCGCCGAGCGAGCGGGCATCGAGTACCGCTTTAAAGTGGTCAGCTGCAGAGCCGCAGAGCTGGATGCGTCCAGGCTGGGGTGCGCGCCCGGGGAGGCGCTGGCCGTCAACCTCGCCTTCGCGCTCTCCCACGTCCCCGACGAGAGCGTCTCTCCGGCGAACCCCCGGGACGAGCTCCTCCGCCGCGTGCGCGCGCTGGGCCCGCAGGTGGTGGCGCTCGTCGAGCAGGAGCTGAACACGAACACGGCCCCGCTGGCCGCGCGCTTCACGGACGCGTGCGCGCACTACGGCGCCATCCTGGAGTCGCTGGACGCGACGCTGGGGCGGGAGAGCGCGGAGAAGAAGGCCAGGGCCGAGGCGGCCCTGGCGAGGAAGGCGGCGAACGCGGTCGGCCGCGAGGGCCCCGACCGACTGGAGCGGTGCGAGGTCTTCGGCAAGTGGCGCGCCCGGTTCGGCATGGCGGGTTTCCGCCCGGTGGCGCTCGGCCCGGGCATTGTGGACCAGGTCGCCGCCCGCGTCGGCCCGGCGCCGCCCGGGATCACGTTCAAGGCGGACAACGGCGTGCTCCGGCTCTGCTGGATGGGGCGTGTGGTGACCGTCGCCTCCGCGTGGCGCTAG</t>
  </si>
  <si>
    <t>MEPGAPWRDPRQGYAYGVGSAMQMQLQQRADAAAGGGGVLKRSLGELERWQHQQQQHVAAQQALYLRAVRQRTAAAADIAALLGGGPTQPLVLSGSSFGGGLASPSSTLSSLTTASRAAVPLMHPQPQPQLQQQRQVPLMTSSPQTQAFGLSRAPPPPQPASPSQLFMLQELEKQLFDDDDDESVAAMSGTGSAVTNSEWEETIQQLNSITAAPSPGLPASATPNNNNNANAGMTRSPSNSSSSTASSSASCSPPTPGAASRQLLSEAAVALADGNHEAAATHLVALKRAANQHGDAEQRLIAMMVAALSSRIVPTASALAQHLAELCGAEQRAGSQLLHDISPCFRLALHAASAAIVEAVGDHRAIHLVDFDVSFQQHTALIQYLADRRVPGTSLKVTAVIDPSSPFTQTQSLTATLSAIGEQLKQLAERAGIEYRFKVVSCRAAELDASRLGCAPGEALAVNLAFALSHVPDESVSPANPRDELLRRVRALGPQVVALVEQELNTNTAPLAARFTDACAHYGAILESLDATLGRESAEKKARAEAALARKAANAVGREGPDRLERCEVFGKWRARFGMAGFRPVALGPGIVDQVAARVGPAPPGITFKADNGVLRLCWMGRVVTVASAWR*</t>
  </si>
  <si>
    <t>CCTGATGACAGAAGTGAGGGCTGCCACCATGTCCCTAGTGACATGATGCTCCCCTACATCTCACGCATGCTCATGGAGGATGACATTGATGACAAGCCTGCTGATCACCCTGCGCTACTCCAGGTGCAGCAACCCTTTGCTCAAATCCTCTCCTCCCCTTCATTTGGCTCTAATCATGGTGACACAGAAGGAGCCAATGATTTGTTGCAAGATAGCAGTGGTGATGAGAGGACACTCCACCTGGCCTTATCCAAGGGTACATTTGCTGTGGGGGCGTTCTTGAAGGGCATGAAAGAGGCCAATATGCTCTTGCCCATAGCTAATAATGGCTTCAGAAGGGATGAGCTGGTGAATCAAATGGTCAGCGAAAGCAGTAATCATAGTGGGGCCAAGAAGAGGTATGCTAGAGATGACCATATAGAGGAGGGGGAGGCAAGAAGGACCAGCAAATCTCTGATGAGGATCAAGGAGCCTAAGGATATTTGTGCCCATGAGATGTTAGACGATATGATGTTACGTGGCACTGAGCCATGCATCATCAGATGCATGGAGAAGCTTCGCATTGCCATGGCCAATGGGACAGAGAAGACCACCAGGAAGGGCAGTAGGAATGCGGTGGCGAAGAACGTAGTCGACATACGCACAAAGTTGATCCTCTGTGCGCAGGCGGTGGCAGCAAACGACGACATGACAGCGAGGGAGCTACTGAAGCAGATCAAGCGACATGCATCAGAAACTGGGGATGTCACACAACGGCTAGCTCAATGTTTTGCAAAGGGGCTGGAGGCACGGCTAGTAGGCATGGGGAGCCAGGTTTGGCAGCTGCGCACGGCGGATCGCCTGCGGCCGACGACCGTAGAGTTCCTCAAGGCGCACAACCTCCTCACGGCTGCCTGCAGCTTCAACAGGGTGGTGCTCCTTTTTTCCACAATGACCATCTTGCAGGCCATGGTGGGGAAGGGAAGGCTACACATTGTTGACTATGGTATGCATCACGGGTTCCATTGGGCAGACTTGCTCCGCTTGCTGGCGAGTAGAGAAGGCGGCCCGCCAAAGGTGAAGGTCACCGCCATAGGCCATCCAGATCTCAGGCCATGTTCAATTGAGCAAATTGAGGAGATAGGGTACCGTCTCAGCAAGTGTGCCCATGAGTTTGGCGTGCCATTCAATTTCTATGCTATTAGGAAGAAGTGGGAGGAAGTTTCCATCGAGGACTTGAACACAGATGCGGGTGAGGTGCTCATCGTGAACGACCACCTTAACTTCAACACATTGATGGATGAGAGCATATTCTTTGATGACCCAAGCCCCAAAAATATCGTCTTGCATAACATAAGGAAGATGAGGCCAGCTGTCTTCATCCAGAGCATTGTGAATAGTTCGTACGGTGCCTCCTACTTGTCGCGATTTCGAGAGGTGGTGTTCTATTTCTCGGCAATATTTGACATGTTTGATGCAACCATCCCACGGGATAGTAAGTGTCGAGTGGTGCTAGAGCAAGATTTATTTGGATGTTTTGCACTGAATGCCATTGCCTGCGAGGGTACAGACAGGATAAATCGCCCTGAGAAGTATAAACAGTGGCATGCGAGAAACCAGAGGGCAGGTCTGAGGCAGCTGCCATTGGAACCATCCATTGTTAACGCATTGAAGGACGAGGTCATGAGGTGCTACCATAGGGACTTTTTGATATGTGAAGATGGCCAATGGCTATTGCATGGGTGGATGGGACGCATCCTTTTTGCCCAGTCGACATGGGTAGCAGACGACACCTCTTAG</t>
  </si>
  <si>
    <t>PDDRSEGCHHVPSDMMLPYISRMLMEDDIDDKPADHPALLQVQQPFAQILSSPSFGSNHGDTEGANDLLQDSSGDERTLHLALSKGTFAVGAFLKGMKEANMLLPIANNGFRRDELVNQMVSESSNHSGAKKRYARDDHIEEGEARRTSKSLMRIKEPKDICAHEMLDDMMLRGTEPCIIRCMEKLRIAMANGTEKTTRKGSRNAVAKNVVDIRTKLILCAQAVAANDDMTARELLKQIKRHASETGDVTQRLAQCFAKGLEARLVGMGSQVWQLRTADRLRPTTVEFLKAHNLLTAACSFNRVVLLFSTMTILQAMVGKGRLHIVDYGMHHGFHWADLLRLLASREGGPPKVKVTAIGHPDLRPCSIEQIEEIGYRLSKCAHEFGVPFNFYAIRKKWEEVSIEDLNTDAGEVLIVNDHLNFNTLMDESIFFDDPSPKNIVLHNIRKMRPAVFIQSIVNSSYGASYLSRFREVVFYFSAIFDMFDATIPRDSKCRVVLEQDLFGCFALNAIACEGTDRINRPEKYKQWHARNQRAGLRQLPLEPSIVNALKDEVMRCYHRDFLICEDGQWLLHGWMGRILFAQSTWVADDTS*</t>
  </si>
  <si>
    <t>ATGGCCACCACCCCAGATGAACTTTTCGTGGAGGGTCTCACTGAGAAGTCACCACAGTCACCATCTGTTTTCCTTGACGTGTTTTCGCCGAAGCCTGATGACAGAAGTGAGGGCTGCCACCATGTCCCTAGTGACATGATGCTCCCCTACATCTCACGCATGCTCATGGAGGATGACATTGATGACAAGCCTTCTGATCACCCTGCGCTACTCCAGGTGCAGCAACCCTTTGCTCAAATCCTCTCCTCCCCTTCATTTGGCTCTAATCATGGTGACACAGAAGGAGCCAATGATTTGTTGCAAGATAGCAGCGGTGATGAGAGGACACTCCACCTGGCCTTATCCAAGGGTACATATGCTGTGGGGGCGTTCTTGAAGGGCATGAAAGAGGCCAATATGCTCTTGCCCATAGCTAATAATGGCTTCAGAAGGGATAAGCTGGTGAATCAAATGGTCAGCGAAAGCAGTAATCATAGTGGGGCCAAGAAGAGGTATGCTAGAGATGACCATATAGAGGAGGGGGAGGCAAGAAGGACCAGCAAATCTCTGATGAGGGTCACGGAGCCTAAGGATACTTGTGCCCACGAGATGTTAGACGATATGATGTTACGTGGCACTGAGACATCCATCATCAGATGCATGGAGAAGCTTCGCATTGCCATGGCCAATGGGGCAGAGAAGACCACCAGGAAAGGCAGTAGGAATGCGGTGGCGAAGAACATAGTCGACATACGCACAACTTTGATCCTCTGTGCGCAGGCGGTGGCGGCAAACGACGACATGACAGCGAGTGAGCTACTGAAGCAGATCAAGCAACATGCATCAGAAACTGGGGATGTCACACAACGGCTAGCTCAATGTTTTGCAAAGGGGCTGGAGGCACGGCTAGTAGGCATGGGGAGCCAGGTTTGGCAGCTTTGGCAGTTGCGCATGGCGGATCGCCTGTCGATCGTAGAGTTGCTCGAGGCGCGCAACCTTTACGCGGCTGCCTGCAGCTTCAACAAGGTGGTGCTCCTTTTTTCCACAATGACCATCTTGCAGGCCATGGTGGGGAAGGGAAGGCTACACATTGTTGACTATGACTTGCTCCGCTTGCTGGCGAGTAGAGAAGGCGGCCCGCCAAAAGTGAAGATCACCGCCATAGGCCCTCCAAATCTCAGGCCATGTCCAACTGAGCAAATTGAGGAGATAGGGTACCGTCTCAGCAAGTGTGCCCATGAGTTCGGCGTGCCATTCAATTTCTATGCTATTAGGAAGAAGTGGGAGGAAGTTTCCATCGAGGACTTGAACACGGATGCGGGTGAGGTGCTCATCGTGAACGACCGGCTTAATTTCAACTCATTGATGGATGAGAGCATATTCTTTGATGACCCAAGCCCCAAAGATATCGTCTTGCATAACATAAGGAAGATGAGGCCAGCTATCTTCATCCAGAGCATTGTGAATAGTTCGTATGGTTCCTCCTACTTGTCGCGATTTCGAGAGGTGGTGTTCTATTTCTCGGCAATATTTGACTTGTTTGATGCAACCATCCCACGGGATAGTAAGTTGCGAGTGGTGCTAGAGCAAGACTTATTTGGAGGTCTTGCACTGAATGCCATTGCCTGCGAGGGTACAGACCTGATGAATCGTCCTGAGAAGTATAAACAGTGGCATGCGAGAAACCAGAGGGCGGGCCTGAGGCAGCTGCCACTAAAACCATCCATTGTTAACGCATTGAAGGACGAGGTCATGAGGTGCTACCATAGGGACTTTTTGATCTGTGAAGATGGCCAATGGCTACTGCAAGGGTGGATGGGACGCATCCTTTTTGCCCAGTCGACGTGGGTAGCAGACGACACCTCTTAG</t>
  </si>
  <si>
    <t>MATTPDELFVEGLTEKSPQSPSVFLDVFSPKPDDRSEGCHHVPSDMMLPYISRMLMEDDIDDKPSDHPALLQVQQPFAQILSSPSFGSNHGDTEGANDLLQDSSGDERTLHLALSKGTYAVGAFLKGMKEANMLLPIANNGFRRDKLVNQMVSESSNHSGAKKRYARDDHIEEGEARRTSKSLMRVTEPKDTCAHEMLDDMMLRGTETSIIRCMEKLRIAMANGAEKTTRKGSRNAVAKNIVDIRTTLILCAQAVAANDDMTASELLKQIKQHASETGDVTQRLAQCFAKGLEARLVGMGSQVWQLWQLRMADRLSIVELLEARNLYAAACSFNKVVLLFSTMTILQAMVGKGRLHIVDYDLLRLLASREGGPPKVKITAIGPPNLRPCPTEQIEEIGYRLSKCAHEFGVPFNFYAIRKKWEEVSIEDLNTDAGEVLIVNDRLNFNSLMDESIFFDDPSPKDIVLHNIRKMRPAIFIQSIVNSSYGSSYLSRFREVVFYFSAIFDLFDATIPRDSKLRVVLEQDLFGGLALNAIACEGTDLMNRPEKYKQWHARNQRAGLRQLPLKPSIVNALKDEVMRCYHRDFLICEDGQWLLQGWMGRILFAQSTWVADDTS*</t>
  </si>
  <si>
    <t>ATGGAGACCATGTCATATCCTTGCTCCCCTCTCATCCCCTTCCCCACACAGCATGAAGAGAGCAGCTACCTCCTGTGGTCTCCTCAAGTACTGATCCCCCTTTCCCTTGAGAATGGCGATGGCGATGCCGATCCTTCCTCTGATCATCATCAGCAGCAAGATCATGAGGTCATGGACATGCTGATCCAAGAAGCCAATCGCTTGCCGCTTCAAGATGAGCTCTCCAACGGCGATCCATTATTCACCGGTTTTGATCAGAGGAGGGAAGGGCAAGAAAATGGCAGCCTGTTGGCAGTCCAAGAGGAGTTCATGGCGGAGAGCAGTTTAAGCGACCTCCTCGTCGCCGGCGCCAGGGCAGTTGCGTCCCAGGACTCGATAAGCGCCTCGGCCATCTTGTCGAGGCTCGACGACCTCATCCCCGGCGTGCCTTACAGAAGCTGTCACCACGCAGCGGCCAGCCCATCCGACCATCTGGCCTGTTACTTCGCCAGAGGCCTGCGGTCCCGGATCTCCGGCGCGCGCACCGAACGCCATGCGGCTGCTGCGCCGGCACCGGAGAACCGGATGCCGGCGTACCGGATGCTGCAAGAGCTCTCGCCGTTCATCAAGTTCGCCCACTTCACCGCCAACCAGGCCATCCTGGAAGCCACCGCGGACGACCCCGGCGTCCACGTCGTCGACCTCAACGTCGGCGAGGGCGTCCAGTGGGCGTCACTCATGTCAGACCTCGCCCGCCACGGCGGCAAGCCGTTCCACCTCACGGCCGTCGTCACGGCCGCCGGCGCGGAATCCCACACCGCCAGCTCTCACCCCATGGCGGCACGGTGGCTCTCGGAGTTCGCGGAGTCGCTGAACCTCCCCCTTCCCGAGGACCTGCATGGCTTCACTGCTAGTGGCAACGGCGGCGGCTCAGTGATCGTCTCATGCGACACGACGGATAAATCTTACAGCTCCCTGATCAGGTTGCAGATGCAGCTTCTCGGCAGTGTCAAGATCCTACACCCCAAGCTGGTGATCCTAATCGAACAAGAGCTCTTCAGGATCGGCCGAAGTCCCGCTCCATTCGCGGAGTTCTTCTGCGAAGTGCTGCAGCACTTCGCTGCCATGCTGGAGTCCTTGGAGAGCTGCTTCTGCGACGGTGGCTACGGCGCGTGCCTGGGGCTCGTGGAGAAGGAGACGCTGGGCCCAATGGTAGAGGACGCCGTGGGGCAGTATGGATCTCTGACAGGTGGGGCTGGTGCTGAGCTGGAGGGTTTTAGGACTTGTGAGCTCAGCAGCTTCAACGTTGTTCAGGGCAAGATGTTGGCTGGGCTCTTCGGTAGAGGGTTTGGGGTTGTCCAAGAGGAGGGCAGGCTTGCATTGTGCTGGAACTCTAGGCCCTTGACCTCAGTCTCTGTTTGGAGGCCCGTGTGA</t>
  </si>
  <si>
    <t>METMSYPCSPLIPFPTQHEESSYLLWSPQVLIPLSLENGDGDADPSSDHHQQQDHEVMDMLIQEANRLPLQDELSNGDPLFTGFDQRREGQENGSLLAVQEEFMAESSLSDLLVAGARAVASQDSISASAILSRLDDLIPGVPYRSCHHAAASPSDHLACYFARGLRSRISGARTERHAAAAPAPENRMPAYRMLQELSPFIKFAHFTANQAILEATADDPGVHVVDLNVGEGVQWASLMSDLARHGGKPFHLTAVVTAAGAESHTASSHPMAARWLSEFAESLNLPLPEDLHGFTASGNGGGSVIVSCDTTDKSYSSLIRLQMQLLGSVKILHPKLVILIEQELFRIGRSPAPFAEFFCEVLQHFAAMLESLESCFCDGGYGACLGLVEKETLGPMVEDAVGQYGSLTGGAGAELEGFRTCELSSFNVVQGKMLAGLFGRGFGVVQEEGRLALCWNSRPLTSVSVWRPV*</t>
  </si>
  <si>
    <t>ATGGACATATTCCCGGAGGACACGGTGTCGTCGGCGACATCGTCGCCGGCGTCGTCGCTGTACTCGCCGTCGCCGCACGGGTACGGCTCGTGGGTGCAGGAGCTGAGCCACGACCAGCAGGGCGTGCGGCTGATTGGCCTGCTGTACCAGTGCGCCGCCGAGGTGGCCGCCGGCGCCTTCGACCGCGCCAACCACTGCTTGGAGCAGATCACGCAGCTGGCCTCCCTGGACGCTCCCCACACGCTGCAGCGCCTCGCCGCCGTGTTCGCCGACGCGCTGGCGCGGAAGCTGCTCAACCTCGTGCCGGGCCTCTCGCGCGCGCTGCTGTCCACAGCCAACTCCGGCGAGGCGCACCTGATCCCGGGGGCGCGCCGCCACCTGTTCGACATGCTCCCGTTCATGAAGCTCGCGTACCTGACCACCAACCACGCCATCCTCGAGGCCATGGAGGGGGAGAAGTACGTGCACGTCGTCGACCTCTCCGGCCCGGCCGCCAACCCCGTGCAGTGGATCGCTCTCTTCCACGCTTTCCGCGGCCGCCGCGGTGGCCCGCCGCACCTCCGCGTCACGGCCGTGCACGACGGTAAGGAGTTCCTCGCCAACATGGCCGGCGTGCTCGCCAGGGAGGCGGAGGCGTTCGACATCCCGTTCCAGTTCAGCTCCGTGGAGGCGAGGCTCGACGATCTTGACCCGGACGCGCTCCGGCAACTCCTCCGCGTCAGGTCCGGCGAGGCGCTCGCCGTCAGCGTGGTGGCGCAGCTGCACCGGCTCCTGGCCGCCGACGACGCCGCGAGCAGGAGGCACGTCCCGGGCAGCAGCTGCCTGACCCCGGTCCAGATCATGGCGCGGTCCAGCCCGAGCAGCTTCGGCGAGCTGCTGGAGCGGGAGCTGAACACACGGCTGCAGCTGAGCCCGGACGCATCGTCCGTGGTCTCGTCGCTGTCGCCGCAGTCCCCGGTGGTGCAGGCGGCGCAGCAGCGGCCGGCGAAGCTGGGGAGGTTCCTGCAGGCGGTGAGGGCGCTGTGCCCGAAGATTATGGTGGTGGCGGAGCCGGAGGCGAACCACAACGCTGCGTCGTTCCTGGAGCGGTTCGAGGAGGCGCTCAACTACTACGCGTCGCTGTTCGACTGCCTGGAGCGGGCGTCGGCGGCGCACCACCGGCAGCACGCGTCGGAGCGGGCGTGGGTGGAGCGTCTGGTGCTGGGGGAGGAGGTCCGGGGCGTGGTGGCGCGGGAGGGGGCGGAGCGGAAGGAGCGGCACGAGCGGCTGGCGCAGTGGGGGCGGCGGATGGAGGCCGCCGGGATGGAGCGGGTGGGGATGAGCTACGGCGGCATGATGGAGGCGCGGAAGCTGCTGCAGAGCCTCGGGTGGGGCGGGTCGTACGAGGTGGTCCACGACGCCCGCGGGGACGCCTTCTTCTTCTGCTGGCACCGGAAGCCGCTCTACTCCGTCTCCGCCTGGAGGCCCGCCGCGTCTCGTCACCATGGGTGA</t>
  </si>
  <si>
    <t>MDIFPEDTVSSATSSPASSLYSPSPHGYGSWVQELSHDQQGVRLIGLLYQCAAEVAAGAFDRANHCLEQITQLASLDAPHTLQRLAAVFADALARKLLNLVPGLSRALLSTANSGEAHLIPGARRHLFDMLPFMKLAYLTTNHAILEAMEGEKYVHVVDLSGPAANPVQWIALFHAFRGRRGGPPHLRVTAVHDGKEFLANMAGVLAREAEAFDIPFQFSSVEARLDDLDPDALRQLLRVRSGEALAVSVVAQLHRLLAADDAASRRHVPGSSCLTPVQIMARSSPSSFGELLERELNTRLQLSPDASSVVSSLSPQSPVVQAAQQRPAKLGRFLQAVRALCPKIMVVAEPEANHNAASFLERFEEALNYYASLFDCLERASAAHHRQHASERAWVERLVLGEEVRGVVAREGAERKERHERLAQWGRRMEAAGMERVGMSYGGMMEARKLLQSLGWGGSYEVVHDARGDAFFFCWHRKPLYSVSAWRPAASRHHG*</t>
  </si>
  <si>
    <t>CTCGGCCCAGTCCTGTATGCATGTGCCACTCATGTAATCGAGGGATCCTTTGAGAAGACTGACATTGATCTTAGTCAGATTAAAAGGCTCACCTCCATAGCTGATGGGCCGCTGCAACGTCTGTCCCTGATCATTGCTGACAGCCTAGCCCGTCGTCTTCTCTGCCCCATCCAGGGCTTTGCTGGTGCCCTCATTCATCCATCCGACTACTTCGAGCAGTCAATCCTTCAGACTGCTCGCTTCAACTTCACTAACCTCAGCCCCTACATCAGCACTGGCTTCGCCACCATTAACCGGGCAATCCTTGAAGCAATGGAGGATGAACAGGTTGTTCGCATTATTGACCTGTCCTGCTCAACCTCCCACCCAAGGCAGTGGCTCAAGCTCCTTCGTGACTTCCATGGGCGACAAGGGGGACCACCTGAAGTACGCCTCACCGTTGTTCATGATGACAACGATTTCCTGGCTAACATGCGCGCGCTGCTATCTAAGGAAGCTGAAATGCTCAAAATTCCATTCCAGTTTAATTCGGTGATTGGCAGACTTGAGACCTTGGACTTCAGTAATCTTCGCAATACCCTAGACATAAAATATGGTGAGGCAATTGCAATCAGCTGCTCACTGCAGATGCATCGCCTACTCGTGGTTGATGATGTGAGCTGTTCTGGTATTGGTCAGCTCCAGAAAATGGCAAACATCGCACAACTTAAGCAGATGTCCAGCTCAGTGTACAGCCCAGCTTCCACACTGAACTATCCACAAACACCGTCCCCTCAGTGTCAGACACCGAAGTTGCTGGTTAACTTCCTCAATGCCGTCTGTGTGCTCAAACCAAACATCATGTTGATGATGGAGCAAGATGCAAACCACAACGCCTTGTTGTTCTGTGACCGGTTTGTGGAGGCTCTTAACTATTATGCTGCCCTTTTTGACAGCTTCCATGCAGTGATTGCAGCCAACCCGCGGAGGTCCGATGAGCGGGCACGAGTTGAAAGGATGATCCTGGGGGAAGAGATCAAGAACATACTTGTGTGTGAAGGAGTCCATCGGTATGAGCGACATGAAAGGCTGAGCCAGTGGGCAATGCACATGAATAGATCTGGGTTTGATCATGTGCCACTCAGCTTCCATGCCATTTGGGAGGGTAATCAAAAGCTCATGAGCTTTGGACTGAATGGATGTCAGAGCAAGCTGAACATAAAGCAGAGAGCAATATCTGTTTTGAAAGTTGCCAAAGTATACGCCATTGACATTGCGTATTTGTGCTGA</t>
  </si>
  <si>
    <t>LGPVLYACATHVIEGSFEKTDIDLSQIKRLTSIADGPLQRLSLIIADSLARRLLCPIQGFAGALIHPSDYFEQSILQTARFNFTNLSPYISTGFATINRAILEAMEDEQVVRIIDLSCSTSHPRQWLKLLRDFHGRQGGPPEVRLTVVHDDNDFLANMRALLSKEAEMLKIPFQFNSVIGRLETLDFSNLRNTLDIKYGEAIAISCSLQMHRLLVVDDVSCSGIGQLQKMANIAQLKQMSSSVYSPASTLNYPQTPSPQCQTPKLLVNFLNAVCVLKPNIMLMMEQDANHNALLFCDRFVEALNYYAALFDSFHAVIAANPRRSDERARVERMILGEEIKNILVCEGVHRYERHERLSQWAMHMNRSGFDHVPLSFHAIWEGNQKLMSFGLNGCQSKLNIKQRAISVLKVAKVYAIDIAYLC*</t>
  </si>
  <si>
    <t>ATGCATCCTCCTACTGAGAACGGCCCGGACAGTCGCCTCGCGCATCTGGGCCGGGCCCTTTGCGAGTGCGCGGCCGACGTAGAAGCCGGGTCCATGGAGAAAGCAGCCCGCTGCCTCTTGCGGGCCACGGGCCTCGCCGCCTCCACGGGCGACGGCCCGCTGCCGCGCCTGGTCGTGCCCGTGGCCGACTGCCTGGCGCGTCGCCTGATCCGCCCCATGGTCCCGGGCGTCGCCGACGCGCTCATCGACCCCTCCGATCACCTCGACCGCCGCTGCGTGAGGGCCGCTCACCGCAGCTTCTTCGAGCTCAGCCCCTTCCCCAAGGCGGCCGTCGCCGTCGCGAACCGAGTCATCCTCGAGGCCATGGAGAACGAAAAGAACGTCCATGTCATCGACTTCGCCGGGCCTGCCGCGCAGCCGTGCCAGTGGATCCAGCTCTTGCGCGACTTCCGTAGCCGGCCGGAGGGCGCGCCGCACCTGCGCCTCAGCATCGTCCACGACGACGACGAGTTCCTCGCCAATGTATCAGAGTCGCTCACCGACGAAGCTGATGAACTCGACGTGCCACTCCAGGTCCACTGCGTCGCTGCCCAGATCGAGACGCTGGACTTCAACGACCTGCACGGCGTCCTCGGGCTGAAATCCGGCGAGGCGCGCGCGATCATCTGCACCCTGCGGCTGCACCGCCTCCTCGCCGCCGCCGATGACGCCGCGAGCAGCTTCAGCGCCGGGCACCGCTTCAACCAGACGGCGAGCGTCGCGCGGCTGCAGGAGATGTCTTCCGACTCGTGCCCGCCGAGCATCGGCGGCGGCGCCGCATGCGAGGAGGACGACCCTTATTACCGCAGCCCCGCAACGCCGCTGGGCTTCGTCTCGCCGCCGCTAACCACCCCTCCGTTCCAGATGCCGCCGGCGCTGGCGGGCTTCCTGTCCGCGGCGCGCGCCACGGTGTCGCCCAAGATCGTGGTGCTCGCCGAACAGGAGGCCAGCCACAACGGCGTCTCCTTCCGGAAGCGCTTCGCCGAGGCGCTCCAACACTACGCCGCGGCCTACGACAGCCTTGACGCGGCGGCGGCCGCGTACCGGAGGCCCGCCGCCGCCGAGCGGGCGGAGGTGGAGCGCGCGGTGCTGGGCGAGGAGATCAGGGACGTGCTCCTGCGCGAGGGCGCCCGCCGCCGCGAGCGGCACGACCGGCTGCACCAGTGGGCTCTGCGCATGGAGGTCGCCGGGTTCCGTGGCGTGCCCCTGAGCTACATCGCATTGAGGCAGGGGGACGACGTGCTGAGGAGGTGCGGAGTGGGAGGCTGTGAGAGCAGAGAGCATGGGGGGTGCCTGCTGCTGTGCTGGAGGTCGTGGCCTCTCTACTCGGTCTCGGCATGGCGGCCCGACAGAGACGCCGCTTATGGAATCGGCTGTGATTCTGTCAGTACTGCCAGCACCGCCGGCTCCTGCACATGGTTTTGA</t>
  </si>
  <si>
    <t>MHPPTENGPDSRLAHLGRALCECAADVEAGSMEKAARCLLRATGLAASTGDGPLPRLVVPVADCLARRLIRPMVPGVADALIDPSDHLDRRCVRAAHRSFFELSPFPKAAVAVANRVILEAMENEKNVHVIDFAGPAAQPCQWIQLLRDFRSRPEGAPHLRLSIVHDDDEFLANVSESLTDEADELDVPLQVHCVAAQIETLDFNDLHGVLGLKSGEARAIICTLRLHRLLAAADDAASSFSAGHRFNQTASVARLQEMSSDSCPPSIGGGAACEEDDPYYRSPATPLGFVSPPLTTPPFQMPPALAGFLSAARATVSPKIVVLAEQEASHNGVSFRKRFAEALQHYAAAYDSLDAAAAAYRRPAAAERAEVERAVLGEEIRDVLLREGARRRERHDRLHQWALRMEVAGFRGVPLSYIALRQGDDVLRRCGVGGCESREHGGCLLLCWRSWPLYSVSAWRPDRDAAYGIGCDSVSTASTAGSCTWF*</t>
  </si>
  <si>
    <t>ATGCGTCCTCCTCCTGCTGAGAACGGCCCGGACAGGCGCCTCGCGCATCTGGGCCGGGCCCTATGCGAGTGCGCGGCCGACGTGGAGGCCGGGTCCATGGAGAAAGCAGCCCGCTGGCTCTCGCGGGCCACGGGCCTCGCCGCCGCCACGGACGGCGGCCCGCTGCCGCGCCTGGCCGTGCCCGTCGCCGACTGCCTGGCGCGTCGCCTGATCCGCCCCATGGTCCCGGCCGTCGCCGACGCGCTCATCGATCCCTCCGACCACCTCGACCGCCGCTGCGTGAGGGCCGCCCGCCGCAGCTTCTTCGAGCTCAGCCCGTTCCCCAAGGCCGCCGTCGCCGTCGCCAACCGAGTCATCCTCGAGGCCATGGAGAACGAAAAGAACGTCCACGTCATCGACTTCGCTGGGCCTGCCGCGCAGCCATGCCAGTGGATCCAACTCTTGCGCGACTTCCGCAGCCTGCCGGAGGGCGCGCCGCACCTGCGCCTCACCATCGTGCACGACGACGAGGAGTTCCTCGCCAAGGTATCAGAGTCGCTCGTCGATGAAGCGGACCGACTCGACGTGCCACTCCAGGTCCACTGCGTCGCTGGCCAGATCGAGACGCTGGACTTCAGCGACCTGCACGGCGTCCTCGGACTGAAATCAGGCGAGGCGCGCGCGATCGTCTGCACCCTACGGCTGCACCGCCTCCTCGCCGCCGCCGATGAAGCCGCGAGCAGCTTCAGCGCCGGGCACCGCTCCAACCAGACGGCAAGCGTCGCGCGGCTGCAGCAGATGGCGTCCAACTCGTGCCCGCTGAGCATCGGCGGCGGCGCCGCATGCGAGGAGGAGGAGGAGGACCCTTATTACCGCAGCCCCGCAACGCCGCTGGGCTTCGTCTCGCCGCCGCTGACCACCCCTCCGTTCCAGATGCCGCCGGCGCTGGCGGGCTTCCTATCCGCGGCGCGCGCCACGGTGTCGCCCAAGATCGTGGTGCTCGCCGAGCAGGAGGCCAGCCACAACGGCGTCTCCTTCCGGAAGCGCTTCGCCGAGGCGCTCCACCACTACGCCGCGGTCTACGACAGCCTGGACGCGGCGGCGGCGGCGTACCGGAGGCCGCCCGCCGAGCGGGCGGAGGTGGAGCGCGCGGTGCTGAGCGAGGAGATCAGGGACCTGCTCCTGCGGGACGGTGCCCGCCGGCGCGAGCGGCACGACCGGCTGCACCAGTGGGCTCTGCGCATGGAGGTCGCCGGGTTCCGCGGCGTGCCCCTGAGCTACATCGCGTTGAGGCAGGGGGACGACGTGCTGAGGAGGTGCGGGGTGGGAGGCTGTGAGAGCAGAGAGCACGGGGGGTGCCTGCTGCTGTGCTGGAAGTCGTGGCCTCTCTACTCGGTCTCGGCATGGCGGCCGGACAGAGGAGCAGCTTATGGAATT</t>
  </si>
  <si>
    <t>MRPPPAENGPDRRLAHLGRALCECAADVEAGSMEKAARWLSRATGLAAATDGGPLPRLAVPVADCLARRLIRPMVPAVADALIDPSDHLDRRCVRAARRSFFELSPFPKAAVAVANRVILEAMENEKNVHVIDFAGPAAQPCQWIQLLRDFRSLPEGAPHLRLTIVHDDEEFLAKVSESLVDEADRLDVPLQVHCVAGQIETLDFSDLHGVLGLKSGEARAIVCTLRLHRLLAAADEAASSFSAGHRSNQTASVARLQQMASNSCPLSIGGGAACEEEEEDPYYRSPATPLGFVSPPLTTPPFQMPPALAGFLSAARATVSPKIVVLAEQEASHNGVSFRKRFAEALHHYAAVYDSLDAAAAAYRRPPAERAEVERAVLSEEIRDLLLRDGARRRERHDRLHQWALRMEVAGFRGVPLSYIALRQGDDVLRRCGVGGCESREHGGCLLLCWKSWPLYSVSAWRPDRGAAYGI</t>
  </si>
  <si>
    <t>ATGGAAACCATGTCATATCCTTGTTCTCCTCTTCTCTCTTTTCCTATACACGAAGAGAGTTGCTATCCGCTATGGTCTCCTGAAGTAGCCTGCCATGAGAATTCCCCTGTTGATCCTTCCCCTTATCATCATGAAGATTGTGAGCTCTTTGACACCATAGCCACAGATTCTAGCGATACACATGGCCAAAATGCTTTTGGTGTTGATGCGCTCACCCATCGTCATGAGAAGCTTCTGCGCCAAGAGAATGGTAACTTGGCGGCTATCCAAGAGGAGCTCATGGAGGAGAACAGTCTAAGTGATCTCCTTCTCACTGGAGCAGAGGCGGTCGAGGCTGGGGATTCAAGCCTTGCCTCAGTAGTGTTCTCAAAACTTGATGACCTCCTTCATGTCACCTGTGAAAATGCAGCAACCAGCTGTTTTGATCGCTTGGCCTACCACTTTGCCCAAGGCCTGCAGTCCCGGATGTCTGGTGCCTGCTCTCCATGCTACCCGCCAGAACCAGTTCAGTCTGGTACCATGTCGGTACACCAGATGATACAAGAGCTGTCACCATTTGTCAAGTTCACGCACTTCACCGCCAATCAGGCCATTCTAGATGCCACCACAGGCAACATGGATGTCCATGTCATCGACTTCAACCTTGGCGAGGGCGTCCAGTGGCCGTCACTCATGTCAGACCTTGCTCGCCAAGGTGGCAAGTCGTTCCACCTTACGGCAATCATAACAGATGCTGATTACAATAACAACACTCATCACACAGCTGCACGGTGTCTTGCAGAGTTTGCCGAGTCCTTAAACCTCCCCTTCCAGTACAGCTCTGTTTGTATACACAATAAGGAGAACCTGGAGGACTTTTCCAGGAACCTTGAAGGCTCAGTGGTTGTCTCATGTGACACAACGAATTTGTGTTACAAGTTGCGGAACAAGTTACAGATGCTACTACTTGGATGTGTCAAGAAGTTGCAGCCTACATTAGTGGTCATCATAGAAGAAGAGCTGGTCGGATTTGGAAAAGAGGCTTCTCTATCTCAAGGTTCCTTTGTAGAGTTCTTCTTTGAGGCATTGCACCATTTCACAACGGTGTTTGAGTCCCTGTCGAGTTGTTTCAGAAGTAGTAGCAATAGGATCTTCCTGAGGCTTGTGGAGAGGGACATGGTGGGGCCGAAGATACAGGACTTTGTGGCGCAGTACGGGTCTGTGACACTTGAGGCTCCTCCTAGGAATTTGGAAGGGTTTATGTCTTGTGAGCTGAGTGCTCGTAATATTGCCCAGGCCAGGATGCTGGCTGGGTTGTTCAATAGGAGCTTTGGGATTGCACATGAGAAGGGGACTTGCATCGACGAAGCAGTCGTGGAAGTGCATCCTAAGCAGCAGTTCCCGGATGGGGAGGCGGCGGCGGAGGGCCATGGGAGGGGCGGCGGAGGGGCGCGGGAGGAGCCGGCGAAGGGCGCGGGGAGGCAGCGGAGGGGCGCGAGCGCGCGACCGTGCCGGAGGAGGCGGAGGGGCTGGGAAGCGGAGGAGGGAGGTGGCTGGGAAGGGGTAGCCGGGTAG</t>
  </si>
  <si>
    <t>METMSYPCSPLLSFPIHEESCYPLWSPEVACHENSPVDPSPYHHEDCELFDTIATDSSDTHGQNAFGVDALTHRHEKLLRQENGNLAAIQEELMEENSLSDLLLTGAEAVEAGDSSLASVVFSKLDDLLHVTCENAATSCFDRLAYHFAQGLQSRMSGACSPCYPPEPVQSGTMSVHQMIQELSPFVKFTHFTANQAILDATTGNMDVHVIDFNLGEGVQWPSLMSDLARQGGKSFHLTAIITDADYNNNTHHTAARCLAEFAESLNLPFQYSSVCIHNKENLEDFSRNLEGSVVVSCDTTNLCYKLRNKLQMLLLGCVKKLQPTLVVIIEEELVGFGKEASLSQGSFVEFFFEALHHFTTVFESLSSCFRSSSNRIFLRLVERDMVGPKIQDFVAQYGSVTLEAPPRNLEGFMSCELSARNIAQARMLAGLFNRSFGIAHEKGTCIDEAVVEVHPKQQFPDGEAAAEGHGRGGGGAREEPAKGAGRQRRGASARPCRRRRRGWEAEEGGGWEGVAG*</t>
  </si>
  <si>
    <t>ATGGGCATGCTCAACTGCGCGGACACGAGCTCCGGCGCAAAGCTACAGCAGCTGCAAGCACCGACATCGCCCACCGCCTCGGTCTCGGAGTCCAACATCGTCGTGTCATCAACCGATCCCGACGCCAATGACGCCCTAGCCGGCCTACAAGCCCTCAAGTTTGATGGGGACATCGACGTCGAGATCCAGTCGCCCGATATTGCCATGTGGGAGTCACTCTTCGCTGAGCAAATGGGCGCCTCTGGGGGCGACTTCTTGATGTCGTTCTCTCCTCGGAGAGACTTCACCGCCACCGGAAGCCCTAGGAGAGACTTCATGGTCTCCTCTCCCAAGAGAGACTACATGATGTCCTCCCCCAAGAGGGACTACATGGTCTCTTCCCCAAAGAGGGACTATATGATGTCGTCCCCCAAGAGGGAGTACATGGTGACGTCACCTCGGAGAGATTCTTCCCCAAGGAGATCAACCTTCTCCAACCTCTACAGCGGCACCGGCAGCCACCAGCAGGGCTACGTCGATGGCGTGCACGGAGCGGAGGGAGGTAGCGGCAGCGGCGGCGGCCAGCCGCTGTACGGCGGCCTTGCCAACCATGGCAAGGGCAAGTCGCAGAGCCCTCTGCACAAGGTGTACATCAACAACGCCCACAGCAACGGCGGCAGGAGCACCGGCCCGTCGTCCCTCTCGTGCTCGTCGTCCTACGGCCATGGCGAGAGCTTGTCCTTACCATCCATGGACCCCTTCCTCGACGAGTACAAGGAAGGAGGTGGGTACCTAGCAGGGTACCAGTTGCCGGTAAAGACCGGCATGGAGAATGGCGCCGCCTCGGCGGCGACGGTTACCACGGTGGCTCCCTCGCCGTCGCAGCTGCCGACTCTGTCGGAGTGCCTGGCCATGCCGGAGCCGGTGTACGGTGGCAGTGAGGCGGCGGCCGCCGGAGGGCTGCAGATGGGCGCTGGCTTGCCGGCTGAGTTGTACTACGGAGGACAGTTTGGAGGAGATGGCTTCACGCTGCAGCACCAGATGGCCAAGTCTGATCAGTGGGCAGGAGACTCGTCACTGCACAGCATGCTGGGCTCAGTGATCCAGACAGAGGCCGAGCAGGAGCAGGACAGCGGGCTTCAGCTGGTGCACCTCCTGCTGGCCTGCGCCGACTTCGTCTCCAAGGGCGACCAGCCGTCGGCGCTGCGCCACCTCCACCTCCTCCGCCGCGTCGCCTCCCCGCTCGGCGACTCCATGCAGCGCGTGGCCTCCTACTTCGCTGACGCCCTCGCCGCCCGCCTCTCCCTCTCCTCCAACCCCTCCTCCTCCTCGTCGTCCTCCGGCGCCGCCACGCCGCGCGGCGGCGCAGCCGCCGGCGTCGCCCCCTACACGTTCCCCCCCTCGCCGGAGACACTCAAGATCTACCAGATCCTGTACCAAGCCTGCCCCTACATCAAGTTCGCCCACTTCACCGCCAACCAGGCCATATTCGAGGCCTTCGCCGGCGAGGACCGCGTCCACGTCGTCGACCTCGACATCCTCCAGGGCTACCAGTGGCCGGCGTTCCTCCAGGCGCTCGCCGCCCGCCCAGGCGGCCCGCCGACGCTGCGGCTCACGGGTGTCGGCCACCCCGCCGCCGCCGTCAGGGAGACCGGGCGCCACCTCGCCTCCCTCGCCGCGTCGCTGCGCGTGCCGTTCGAGTTCCACGCCGCAGCCGCCGACCGGCTGGAGCGGCTCCGCCCCGCCGCGCTCCAGCGCCGCGTTGGCGAGGCGCTCGCCGTCAACGCCGTGAACAGGCTCCACCGCGTCCCCAGCGCCCACCTCGGCCCCCTGCTCTCCATGATCCGCGACCAAGCCCCAAAGATCATGACGCTCGTCGAGCAGGAGGCCGGCCACAACGGCCCCTACTTCCTGGGAAGGTTCTTGGAGGCACTGCACTACTACTCGGCGATCTTCGATTCGCTGGACGCGACGTTCCCGGCGGACTCGGCCCCGAGGATGAAGGTGGAGCAGTGCCTGCTGGCGCCGGAGATCCGGAACGTTGTGGCGTGTGAGGGCGCCGAGCGGGTGGCGCGGCATGAGCGGCTGGACCGGTGGCGCCGCCTCATGGAGGGACGCGGCTTCGAGCCCGTGCCACTCAGCCCGGCCGCCATTGGCCAGAGCCAGGTCCTGCTGGGGCTCTACGGCGCCAGCGACGGGTACAGGCTCACCGAGGACAAGGGGTGCCTCCTCCTCGGGTGGCAGGACCGCGCCATCATCGCCGCCTCGGCATGGCAGTGCTGA</t>
  </si>
  <si>
    <t>MGMLNCADTSSGAKLQQLQAPTSPTASVSESNIVVSSTDPDANDALAGLQALKFDGDIDVEIQSPDIAMWESLFAEQMGASGGDFLMSFSPRRDFTATGSPRRDFMVSSPKRDYMMSSPKRDYMVSSPKRDYMMSSPKREYMVTSPRRDSSPRRSTFSNLYSGTGSHQQGYVDGVHGAEGGSGSGGGQPLYGGLANHGKGKSQSPLHKVYINNAHSNGGRSTGPSSLSCSSSYGHGESLSLPSMDPFLDEYKEGGGYLAGYQLPVKTGMENGAASAATVTTVAPSPSQLPTLSECLAMPEPVYGGSEAAAAGGLQMGAGLPAELYYGGQFGGDGFTLQHQMAKSDQWAGDSSLHSMLGSVIQTEAEQEQDSGLQLVHLLLACADFVSKGDQPSALRHLHLLRRVASPLGDSMQRVASYFADALAARLSLSSNPSSSSSSSGAATPRGGAAAGVAPYTFPPSPETLKIYQILYQACPYIKFAHFTANQAIFEAFAGEDRVHVVDLDILQGYQWPAFLQALAARPGGPPTLRLTGVGHPAAAVRETGRHLASLAASLRVPFEFHAAAADRLERLRPAALQRRVGEALAVNAVNRLHRVPSAHLGPLLSMIRDQAPKIMTLVEQEAGHNGPYFLGRFLEALHYYSAIFDSLDATFPADSAPRMKVEQCLLAPEIRNVVACEGAERVARHERLDRWRRLMEGRGFEPVPLSPAAIGQSQVLLGLYGASDGYRLTEDKGCLLLGWQDRAIIAASAWQC*</t>
  </si>
  <si>
    <t>ATGTCCGCCACGCCGGAGGAGTTCCTGGGCCAGGGGGCCTACCTCGCCGCCCCCGAGCCCTTCTCCCCCTCCGTCTTCCTCGACCTGCCCCCGACGCCCCGCCCCGACGCCGACGACCCGGACGCCTCCGACGACCTCGTCCTCCCCTTCATCTCCAGGATGCTCATGGAGGAGGACATCGACGACAAGTTCTTCTACCAGTTCCCCGACCACCCCGCGCTCCTCAACGCCCAGCAGCCATACGCACAGATCCTCTCCGACACCACCGCCTCGTCCTCGTCCGACTCCGCCGCCACCAACACCACCTCCTCGGGAACCGCCGCCAACTCCACCCTCTCGCCGCCCTCCTCCGACGCCCCCTCGTCCGCCGAGCCCGCCTGGCCGTACGATTCAATCGAGCTCTCCCAGCTGCTCCGCTCCCCGCCATATCCGGACATGGGGGTGGGCCTCGACGACTTCACCGCCGACGATGTCGACGCCCTCTTGCTGCAGGGGCGACAGGAGGGCGCCACCGCCGGGTTCCACCAGAGCCCGCCCGTCTTGGATACCGGCGGCGGCGGCGGAGGCCAACGGCAGGGGGCCTCCCTCGCCACCCAGAATGCCGGCAGTGGCGAATCCCAGCGGCCGCGCGCTTCCCTCGCCGCCCAGAACGCCGCCGGTGACGGATCCCAGCGGCAGCGCGATTCTTTCGCCGCCCAGAACGCCGGCGGCGGCGCGGGCATCCGGAGTTTGCCTGCGGATGAGCAGGAGACCAAGACGGCAAACGCCACCGCCTTGCCCGCTGCCGACACTGACCACGCCGCGCTGGCCTCGGCATTCTTCGGCGCTCAGAATGGGGAAAACATGGACATGCTCAACATGGCATTCCTCAAAGGCATGGAGGAGGCCAAGAAGTTCTTGCCCACCAACAACAGCCTCCTCATGGATCTCGAGGCCAACTCCGGGCAATCTACAGACAGCAAGCCGGTCACTGGCTTTACTGCTGCCCGAGTGAAGGAGGAGGAGGTGGTGGATGGGATGTTACTGTTTGGAGGAGGAACCACTAATGGCAGGGGCCGCAAGAACCGCTACACCCAAGAGGATTTGGAGGCCGAGACAGGCAGAAGCAGCAAGCTGATGATGCCGGAACAGGAAGAAACTGGCGCCAGTGAGCTGTACAGCGAAATAATGTCATTAAACTATGAGGAATTCATGAAGCGCATGAGCGACCTGCGCATTGCCATGGATAGCGAGTCTGAGAAGAGTGCGAGGAAGGTGAGTGGGAAGAAGGGAGCGAGGGGGAGGCAGCGTGCAGACGAGGTTGTTGACCTGCGTACCATGCTCATCCATTGCGCACAATCGGTGGCAACCGGCGATCGCCGAAGTGGGATCGAGCTGCTGAGGCAGATCAAGCAGCACTCATCCCCGAAGGGGGACGCCACACAGAGGCTGGCCCATTGTTTCGCAGAGGGACTGGAGGCACGACTTGCAGGCACAGGGAGCCAGGTGTACCAGTCGCTCGTGGCGCAGCGCACCTCGGTTGTGGATTTCCTCAAGGCATACAAGCTGTACATGGTAGCCTGCTGTTACATGAAGGTGAAATTCACGTTCTCCACCGCGACAATCTGTAATGCTGTGGCAGGGAGGAGCAAGTTGCACATCGTGGAGTATGGTGTGCAACATGGATTCCAATATCCAGGTTTGCTCTATACACTGGCAAAGAGGAAAGGTGGACCACCAGAGGTGAGGGTCACCGCAATTGCTGTCCCACAGCCTGGGTTCCGCCCAGCCCACCAGATAGAGGAAACAGGTCACCGCCTCAGTAACTGTGCCCGTGAGTTAGGTGTGCCATTCAAGTTCAACGCTATTTTAGCACAATGGGAGACCGTCCGTGCTAAGGACCTCAATATTGACCCGGAAGAGGTGCTTGTTGTCAACAGCGAGTGCTTTTGGGGCAACTTGATGGATGAGAGTGTTTTGGTGGACAGCCCAAGCCCTAGAGATATGGTCCTCAACAACATCCGGGAGATGCGGCCCAACGTGTTCATCCATTCTGTGGTAAATGGCACATTTGGTGCTCCATTCTTTTTGACACGGTTCCGGGAGGCACTGTTCTTTTACTCAGCGCAATTCGACATGCTTGATGCGACCATCCCCAGGGACAATGATGAACGGCTGCTGATTGAGCGGGATGTCATTGGGAGGTCTGCCCTGAATGTGATTGCTTGTGAGGGTGCAGACCGGGTGGAACGCCCTGAAACTTATAAGCAATGGCTAGTGCGGAACCACCGGGCTGGGCTGAGGCAGCTACCATTGGATTCAGAGGCCGCCAAGGTTTCCAGGGACAAGGTCAAGAACTATTATCACAGAGACTTTCTCATCGATGAGGATAACCGTTGGTTGCTGCTGGGATGGAAGGGACGGGTACTCTATGCCATGTCATCATGGACGGCTGAGGATAATAAGCCCCTCTTTTAG</t>
  </si>
  <si>
    <t>MSATPEEFLGQGAYLAAPEPFSPSVFLDLPPTPRPDADDPDASDDLVLPFISRMLMEEDIDDKFFYQFPDHPALLNAQQPYAQILSDTTASSSSDSAATNTTSSGTAANSTLSPPSSDAPSSAEPAWPYDSIELSQLLRSPPYPDMGVGLDDFTADDVDALLLQGRQEGATAGFHQSPPVLDTGGGGGGQRQGASLATQNAGSGESQRPRASLAAQNAAGDGSQRQRDSFAAQNAGGGAGIRSLPADEQETKTANATALPAADTDHAALASAFFGAQNGENMDMLNMAFLKGMEEAKKFLPTNNSLLMDLEANSGQSTDSKPVTGFTAARVKEEEVVDGMLLFGGGTTNGRGRKNRYTQEDLEAETGRSSKLMMPEQEETGASELYSEIMSLNYEEFMKRMSDLRIAMDSESEKSARKVSGKKGARGRQRADEVVDLRTMLIHCAQSVATGDRRSGIELLRQIKQHSSPKGDATQRLAHCFAEGLEARLAGTGSQVYQSLVAQRTSVVDFLKAYKLYMVACCYMKVKFTFSTATICNAVAGRSKLHIVEYGVQHGFQYPGLLYTLAKRKGGPPEVRVTAIAVPQPGFRPAHQIEETGHRLSNCARELGVPFKFNAILAQWETVRAKDLNIDPEEVLVVNSECFWGNLMDESVLVDSPSPRDMVLNNIREMRPNVFIHSVVNGTFGAPFFLTRFREALFFYSAQFDMLDATIPRDNDERLLIERDVIGRSALNVIACEGADRVERPETYKQWLVRNHRAGLRQLPLDSEAAKVSRDKVKNYYHRDFLIDEDNRWLLLGWKGRVLYAMSSWTAEDNKPLF*</t>
  </si>
  <si>
    <t>ATGGCCGCCGCGCCGGAGGAGTTCCTCTCCGTCCACCCGGAGCCGCCGTCCCCCTCCGTCTTCCTCGACCTGCCGCCCACGCCTCCCCCCCACGATGACCCTGCCGGCGCCTTCGACGACATGGCGCTCCCCTACATAGCCCGCCTCCTCATGGACGAGGAGGCCGCCGATGAGGCCAGCTTCTTCTACCAGTACCCGGACCACCCCGCGCTGCTCAAGGCGCAGCTGCCCTTCGCCCAGATCCTCTCCGGCGCAGCTGCGCCCGACGACGACGACAGCGGCAACACCACCACCTCGCCTTCCTTCTCCGCCGACACCGACACTCGCGGTACCTCCTCTCCCGGTGGCCGGGGCGGCTCTGACTCTGACCACTCGCCCACGCTCACCTCACCTAGCACTAGCTTCATTCCTGCCGCCGACGATGCGGACATGGTCACCTCCGCGTTCCTCAAGGGCATGGAGGAGGGCACCAAGCATAATGCTTCCCCGGAGACGGAGGCGCGCAGGGCCACCAAGCTCATGGCGGCGCCGGAGCCGCTAGACGCATCCGACGCCCGTAAGATGTTCGACGAGATGATGCTCGGCGAGCGCGACATCTCCATGAAGGGCGTGGAGCAGCAGCAGCAGCGCGTCATCGCCGACACGGCCAACCACAAGGCGGCGCCGCGGCGGCGGAGGCGCCGCACCTCCAACTCCAACAGCACCAACAACAACGAGGCGGTGGACCTGCACGCACTGCTGCTCCGGTGCGCGCAATCCGTGTCCACGGACGACCGGCGCGGCGCGCAGGACCTGCTGGCGCAGGTCCGGCGCCACTCCTCGGCCACCGGCGACGCCGCGCAGAGGCTGGCGCACTGCTTCGCCGAGGGCCTGGAGGCGCGCCTCGCCGGCACGGGCAGCCGCCTGTACAACTCGCTCATGCTCCAGCCCACCTCCGCCGTCGACTTCCTCAAGGCCTACCAGCTCTTCATGGCCGCCTGCTGCTGCAAGAAGGTGGCCTTCGCCTTCTCCAACAAGACCATCTTCGACGCCGTGGCCGGGCGCCGCCGCCTGCACATCGTCGACTACGGCATCGGATATGGCTTCCAGTGGCCGGGCTTGCTGCGCGGCCTCGCCGCCAGGCACGGCGGCCCGCCGGAGGTCAGGATCACCGGCATCGACCTGCCCCAGCCCGGCTTCCGCCCCGCGCACCAGATCGACGAGACAGGCCGCCGTCTCATGAACTGCGCTCGTGAGTTGGGCGTGCCGTTCAGGTTCCGCGGGATCGCGGCCAAGCGGGAGGCCATCTCTCCCGATGACCTGGACCTGGGCATGGCTGATGATGACGAGGTGCTCGTGGTGAGCAGCCTCTGCCATTTCAGACACCTGATGGACGAGAGCGTCGTCGCCGGCCGGCCCAGCCCCAGGGACCAGGTGCTCGGCAACATCCGGCGGATGCGGCCGGACGTGTTCATCCACGGCGTCATCAATGGCGGCTACGGCAGCACCTACTTCCCGACGAGGTTCCGGGAGCTGCTCTTCTTCTGCGCGGCGCATTTCGACCTGCTGGACGCGACGGTGCCCCGGGACAGCCCGGAGAGGCTGCTGATCGAGAGGGACATCTTGGGGCGGGGCGCCATGAACGTCATCGCGTGCGAGGGCGCCGACAGGGTGGAGCGCCCGGAGACGTACAGGCAGTGGCAGGCGAGGAACCAGAGGGCGGGGCTCAGGCAGCTCCCGCTCAGGCCGGAGGTCGTCAAGGTGGTGCTGGACAAGGTCAGGGACAACTACCACAAGGACTTTGTCGTCGACGAGGATCAGGCGTGGCTGCTGCACAGGTGGAAGGGACGTGTGCTCTATGGCCTATCCACATGGGTTGCACAGCGATGA</t>
  </si>
  <si>
    <t>MAAAPEEFLSVHPEPPSPSVFLDLPPTPPPHDDPAGAFDDMALPYIARLLMDEEAADEASFFYQYPDHPALLKAQLPFAQILSGAAAPDDDDSGNTTTSPSFSADTDTRGTSSPGGRGGSDSDHSPTLTSPSTSFIPAADDADMVTSAFLKGMEEGTKHNASPETEARRATKLMAAPEPLDASDARKMFDEMMLGERDISMKGVEQQQQRVIADTANHKAAPRRRRRRTSNSNSTNNNEAVDLHALLLRCAQSVSTDDRRGAQDLLAQVRRHSSATGDAAQRLAHCFAEGLEARLAGTGSRLYNSLMLQPTSAVDFLKAYQLFMAACCCKKVAFAFSNKTIFDAVAGRRRLHIVDYGIGYGFQWPGLLRGLAARHGGPPEVRITGIDLPQPGFRPAHQIDETGRRLMNCARELGVPFRFRGIAAKREAISPDDLDLGMADDDEVLVVSSLCHFRHLMDESVVAGRPSPRDQVLGNIRRMRPDVFIHGVINGGYGSTYFPTRFRELLFFCAAHFDLLDATVPRDSPERLLIERDILGRGAMNVIACEGADRVERPETYRQWQARNQRAGLRQLPLRPEVVKVVLDKVRDNYHKDFVVDEDQAWLLHRWKGRVLYGLSTWVAQR*</t>
  </si>
  <si>
    <t>ATGGCGGAAACCACACAACAACCCTCCCCCTCCGTCTTCCTTGACGACCTACCCCTGCTGGCACCCTGCATCATCGACATCGACGGCGGCAAGGACGACTCCTCACCTGAGGACGACGGCAACCTTGTGCTTCCCTACATCTCGCGCATGCTCATGGAGGACATCACCGGTGAGTTCTCGGACCGGTACAACCCGGACCACCCTGCCCTCCTCAAGGCCCAGCAGCCCTTCGCCGAGATCCTCTCCAATGCCATCCAAAAGTGCCCCTGCAAGCAGCTCTCCCAGCCGGCGCCGCTGCGCATGGACACCGTGGAGGCCAAGAGCTTGCAGCTGATGACAGACAAGGGCAGCAGCTGCGTGGACGTGGTGAGCATGGCATTCTTCAAAGGCATGGAGGAAGCTAACAAGTTCTTGCCCATTCCCACAGACAGTGATGAGACGGTCTGGCCCAGCTGCAGGCGGAAGAAGAAGAGGCTTGACAGGGATGATGAGACGACGGCGCAGGCACAAGAGGTTGGCATGAGCACCAGCAAGCAGATGGCAGCATCGCTGCAACCAGCTGAGACGGAGGAGGAAGCAGCTGCACGCGAGATGCTGGACAGGTTGATGCTTAACGGCTACGACCACCCAAGCCTTGCCGCCGACATGCTGGAGCCCCCATACGTTGACATAGGGATGATAGGGAAGACGACGCCACCGCGGGGAAGAAGGCACGCAGTGGACCTGCATACCTTGCTCATTCGATGCGCCGAAGCTGTGGCCAGCAACGATTACCGTGGAGCAGCTGACCTGCTGGAGCGGATCAAGCACCACTCATCGCCGACGGGGGACGGGACGCACCGATTGGCGCACTGCTTCGCCATGGGGCTGGAGGCACGGCTGGCTGGCACAGGGAGCCAGATCTACCGGTTGTTCATGGACAAGCTTACCTCGTCCACGGTAGGCGTCCTCAAAGCCTACCAGTTCCACATGACTTCCTGCTGCTTTCTGCTGGTGCAACACCTCTTCTCCAACAAGACCATCTACAACGCTGTCACCGGGAGGAAGAAGCTGCACATTGTCCACTATGGTCTAGGCCGCGGGCTCCAATGGCCAGACTTGCTGCGGTGGCTTGCACGCAGGGATGGCGGGCCGCCGGAGGTGAGGCTCACCGGTATCGACAACCCACAGCCTAGGTTTCGCCCGGCTCAGCACATTGAGGAGACAGGGCACCGGCTCAGTGAATGTGCACGCCGGATCGGTGTGCCGTTCAGGTTCCGTGGCATTGCAAAGAAATTGGAGGCCGTCCAGGTTGAGGACCTGGATATTGATCCCGATGAGGTGCTCGTCATCAACTCCATACTCCATTTGCAGAGTTTGATGGACGAGAGCGTCTTTGTCGAGAGGTCAAACCCCAGGGACATGGTGCTCAGCACCATCAGGAAGATGAGGCCATCAGTGTTCATCCACGCCGTCAACAATGGATCACACAGCAGCGCGTTCTTCATGACACGGTTCCGTGAGGTTCTCCATAGCTACACTGCACTATTTGACATGATGGACGCCATCGCCCCGAGAGACGATGACAAGAGGCTGCTGGTGGAGCGGGACATGTTCGCAGCGTGCATCACGAACATCATCGCGTGCGAGGGCATGGACCGGGTGCAGCGGCCTCAGAGCTACAAGCAATGGCAGATACGCAGCCAGCGAGCAGGTCTTAGGCAGCTACCATTGGACCCTGAGATTGTTCAAATGCTCAAGGACAAGGTGAAGAAGGAATATCACAAGTCTTTCGTGATCAATGAGGATCAACATTGGCTTCTCCAAGGATGGAAAGGACGGGTGCTCTATGCGCTCTCCATGTGGACGGCAGATGATGACAGATCTGTATTGGCACAAACTTGA</t>
  </si>
  <si>
    <t>MAETTQQPSPSVFLDDLPLLAPCIIDIDGGKDDSSPEDDGNLVLPYISRMLMEDITGEFSDRYNPDHPALLKAQQPFAEILSNAIQKCPCKQLSQPAPLRMDTVEAKSLQLMTDKGSSCVDVVSMAFFKGMEEANKFLPIPTDSDETVWPSCRRKKKRLDRDDETTAQAQEVGMSTSKQMAASLQPAETEEEAAAREMLDRLMLNGYDHPSLAADMLEPPYVDIGMIGKTTPPRGRRHAVDLHTLLIRCAEAVASNDYRGAADLLERIKHHSSPTGDGTHRLAHCFAMGLEARLAGTGSQIYRLFMDKLTSSTVGVLKAYQFHMTSCCFLLVQHLFSNKTIYNAVTGRKKLHIVHYGLGRGLQWPDLLRWLARRDGGPPEVRLTGIDNPQPRFRPAQHIEETGHRLSECARRIGVPFRFRGIAKKLEAVQVEDLDIDPDEVLVINSILHLQSLMDESVFVERSNPRDMVLSTIRKMRPSVFIHAVNNGSHSSAFFMTRFREVLHSYTALFDMMDAIAPRDDDKRLLVERDMFAACITNIIACEGMDRVQRPQSYKQWQIRSQRAGLRQLPLDPEIVQMLKDKVKKEYHKSFVINEDQHWLLQGWKGRVLYALSMWTADDDRSVLAQT*</t>
  </si>
  <si>
    <t>ATGATGGACCCTGGTTCTCGTGATAATCTTGATTTTGGTGATCAGTTGTCCACCCCAAATCCGCCCACCCCTCACATGATTAATTTCTCCCTCCAACAACAATCACAAGTTCAATATTTCCCTTCATATGGATTCCACAGCCACAACCCTCCCGTGAGTTCTCATCCATCGCCACCCTGGGTCATGCTTGGCTGCACCACACCGAGTCCGGCATCAACAACCACAACAGAGCTGGACAGCGCCGATGATGCCGATGATGCGGTCCTTGCATACATCAATCAATTCCTTCTCGAAGATGAGGATGACGAATCCTACCCTGTTAGCAGTGCATCTGTGGAGGATTCAGCCCTCCTCGCCGTCGAGAAACCCTTTGTTGACATTCTTAAGTCTGCTAAGCCTATCATGGCACAGGCCTATGAAATGAAATCTTGGATGACTGACGATTGTGAGTCCACTGGAAGCAGAGGATTTCATGATGTGGTCACAAGTAATCAGAACTCTTCCCAATTACCTAGTCAGATGGTGGTGGAGTGTTCAGTTGGTGCCACTCATAAAGGTAGGAAGACGAAGAACCCACACGATGATGATCTGGAGATGGAGGAGAGGAAGAGCAAACAATTGGCATTGTGCGATGAGGAGACTGTCCGAGAGATGTTTGACAAAGTCCTTTTGTGTACTGATGCAAATTGCGAGTTCCACTCACCAATGCCAGCTGAAGCACAAATCAATGGCAGATATGTGAAAGGATCGGGAAATAGAAGAGGCCGAAGGAAGGGAAGATCTGGTACTAGTCCAGAAGAGGAGGCGGTCGATCTCACAACCCTACTTATACACTGTGCTCAGGCCGCAGCTATTGATGATCACCGAAACGCAAATGAGTTGTTAAAACAGATTAGGAAGCATTCTTCTGCTACTGGAGATGCTGGCCAGAGATTGGCACACTACTTCGCTAATGGTCTCGAGGCTCGCCTAGCTGGCACTGGTAGCAGCATCTACCGTTCACTTACTTCAAAGAGAACTTCTACTGGTGAAATGCTGAGAGCATTCGGTTTATATGTTAAGGCATGCTCATTTAGGTTAATATCGCACTACGTTGCAAATACGACCATCTTGAATGCTTCTAAGAGTGAAGCAAGGTTGCACATTATTGACTATGGGGTACAGTATGGTTTTCAGTGGCCAGTCCTCATGCAGCGTCTCTCAAAGAGATGTGGTGGGCCCCCAAGCCTTCGGATCACTGGTATCGATTTTCCCCTACCAGGATTCCGCCCTGCAGAGCGTATAGAGGCGACAGGGCGACGGTTACATGAGTATGCCCGTATGTTCAACATTCCCTTCGAATATCAAGCTATTGCTTCCAAGTGGGATACCATCCAAGTTGAAGATCTCAAGATAAAAAGCGATGAGTATCTTGTCGTCAACTGCCTTTACCGAATGAGGAACATGATGGACGAGACAGTAACAGATGACAGCCCCAGAACAAGGGTTTTGAACACAATCAGAAAGTTGAATCCCCATTTGTTCGTTCATGGGATTGTCAATGGTACTTACAATGCACCCTTCTTCGTGACACGGTTCAAGGAGGCTATGTTTTTTTTCTCTTCAATCTTCGATATGCTTGAAGCAAATGCCTCACGGATGGATGAACATAGGCTGCTGATAGAAAGTGAATTCTTTGGACGGGAAGCTCTTAATGTGATTGCCTGTGAGGGCACAGAGAGGATTGAAAGGCCAGAGACCTACAAACAGTGGCAGATGAGGAACCTCAGGGCAGGTTTTAGGCAGCTACGCCTGAACGAAGAGATAATGAAGAGAGCAAGATACAAGGTGAGCAAGAGCTACCACAGGGATTTCCTTGTTGACGAAGATAACAAGTGGATGCTACAAGGTTGGAAGGGCCGTATCATATTTGCTCTTTCAGCATGGACTAGCTAG</t>
  </si>
  <si>
    <t>MMDPGSRDNLDFGDQLSTPNPPTPHMINFSLQQQSQVQYFPSYGFHSHNPPVSSHPSPPWVMLGCTTPSPASTTTTELDSADDADDAVLAYINQFLLEDEDDESYPVSSASVEDSALLAVEKPFVDILKSAKPIMAQAYEMKSWMTDDCESTGSRGFHDVVTSNQNSSQLPSQMVVECSVGATHKGRKTKNPHDDDLEMEERKSKQLALCDEETVREMFDKVLLCTDANCEFHSPMPAEAQINGRYVKGSGNRRGRRKGRSGTSPEEEAVDLTTLLIHCAQAAAIDDHRNANELLKQIRKHSSATGDAGQRLAHYFANGLEARLAGTGSSIYRSLTSKRTSTGEMLRAFGLYVKACSFRLISHYVANTTILNASKSEARLHIIDYGVQYGFQWPVLMQRLSKRCGGPPSLRITGIDFPLPGFRPAERIEATGRRLHEYARMFNIPFEYQAIASKWDTIQVEDLKIKSDEYLVVNCLYRMRNMMDETVTDDSPRTRVLNTIRKLNPHLFVHGIVNGTYNAPFFVTRFKEAMFFFSSIFDMLEANASRMDEHRLLIESEFFGREALNVIACEGTERIERPETYKQWQMRNLRAGFRQLRLNEEIMKRARYKVSKSYHRDFLVDEDNKWMLQGWKGRIIFALSAWTS*</t>
  </si>
  <si>
    <t>ATGGCGTACATGTGCGCGGACAGCGGCAACCTCATGGCCATCGCGCAGCAGGTGATCCAGCAGCAGCAGCAGCAACAGCAGCAGCACCATCAGAGGCACCACCACCACCACCACCTGCCACCGCCGCCGATGCAGCTCCCGCCGCGCCAGGCGCCGCCGATGCCGCCGGCCCCGGCGCCCCCGCACGGCCAGATCCCGGGCGCCTCGCTGCCGTACGGCGGCGCCGCGTGGCCCCACCACTCGGAGCACTTCTTCTCCGACGCGTTCGTCGGGGCGTCCGCGGCCGACGCGGTGTTCTCGGACCTCGCCGCCGCCGCGGACTTCGACTCCGATGTGTGGATGGACAGCCTCATAGGGGACCCGCCGTTCGCGGACTCCGACCTCGAGCGCCTCATCTTCACCACTCCGCCGCCTCCCGTCCCCGTCCCGGCCCCCGCTGCGGCAGCCCACGTCGACGCGGCGGCCCAGCCCGAGGCCGCAGCTCCGGCGTCGCTTCCCCAGCCTGCGGCCGTCGCCGCGCCGGCAGCGTGTTCCTCTCCGAGCTTCATGGACGCGTCCTGCTCCGAGCCCGTCCTCCAGTCCCTCCTCGCCTGCTCCCGCACCGCGGCTGCTGACCCGGCGCTCGCTGCCGTGGAGCTCGTGAAGGTGCGCGCCGCCGCCTCCGACGACGGGGACCCCGCGGAGCGTGTGGCGTTCTACTTCGCGGACGCGCTCGCCCGCCGCCTCGCGTGCGGAGGCGGGGCGCAACCCTCGACGGCGCCGGACACGCGGTTCGCCTCCGACGAGCTCACGCTCTGCTACAAAACGCTCAATGACGCCTGCCCCTACTCCAAGTTTGCGCACCTGACCGCCAGCCAGGCCATCCTGGAGGCCACGGGCGCGGCGACCAAGATCCATATCGTTGACTTCGGGATCGTGCAGGGTATCCAATGGGCGGCGCTGCTCCAGGCGCTCGCCACTCGCCCCGAGGGAAAGCCATCCCGGGTACGTATCTCCGGTGTACCCTCACCGTACTTGGGGCCGAAGCCTGCGGCGTCCCTCGCCGCAACCAGTGCCCGTCTCCGCGACTTCGCCAAGCTTCTTGGGGTGGACTTCGAGTTTGTCCCATTGCTGCGGCCAGTGCACGAGCTGGATCGGTCGGATTTCTTGGTTGAGTCAGATGAGGCCGTGGCGGTCAATTTCATGCTCCAGCTGTACCACCTTCTTGGCGACTCCGATGAGCCGGTGCGGCGAGTCCTCCGTCTTGCCAAATCACTTAGTCCATCAGTAGTTACCCTCGGAGAGTATGAGGTTAGTCTGAACCGAGCTGGGTTCGTCGACCGGTTTGCCAATGCACTGTGCTATTACAAGCCAGTGTTTGAGTCACTGGATGTGGCAATGGCACGGGACTCACCGGAAAGGGTGAGGGTGGAGCGATGTATGTTTGGGGAGCGCATTCGGAGGGCTGTTGGGCCAGAGGAAGGCGCTGAGAGGACCGATAGGATGGCGGCTAGCAGGGAGTGGCAGACACTGATGGAGTGTTGCGGCTTTGAGCCAGTCAAGCTCAGCAACTACGCCATGAGCCAGGCTGATTTTCTGCTTTGGAACTACGATGCAAAGTACAAGTATTCACTTGTTGAGCTGCCACCAGCGTTCTTGTCCCTGGCATGGGAGAAGCGGCCGCTGCTCACCGTGTCTGCTTGGCGGTGA</t>
  </si>
  <si>
    <t>MAYMCADSGNLMAIAQQVIQQQQQQQQQHHQRHHHHHHLPPPPMQLPPRQAPPMPPAPAPPHGQIPGASLPYGGAAWPHHSEHFFSDAFVGASAADAVFSDLAAAADFDSDVWMDSLIGDPPFADSDLERLIFTTPPPPVPVPAPAAAAHVDAAAQPEAAAPASLPQPAAVAAPAACSSPSFMDASCSEPVLQSLLACSRTAAADPALAAVELVKVRAAASDDGDPAERVAFYFADALARRLACGGGAQPSTAPDTRFASDELTLCYKTLNDACPYSKFAHLTASQAILEATGAATKIHIVDFGIVQGIQWAALLQALATRPEGKPSRVRISGVPSPYLGPKPAASLAATSARLRDFAKLLGVDFEFVPLLRPVHELDRSDFLVESDEAVAVNFMLQLYHLLGDSDEPVRRVLRLAKSLSPSVVTLGEYEVSLNRAGFVDRFANALCYYKPVFESLDVAMARDSPERVRVERCMFGERIRRAVGPEEGAERTDRMAASREWQTLMECCGFEPVKLSNYAMSQADFLLWNYDAKYKYSLVELPPAFLSLAWEKRPLLTVSAWR*</t>
  </si>
  <si>
    <t>ATGAAGCGCGAGTACCAAGACGCCGGCGGGAGCGGCGGTGACATGGGCTCCTCCAAGGACAAGATGATGGCGGCGGCGGCGGGCGCGGGGGAGCAGGATGAGGAGGTGGACGAGCTGCTGGCCGCGCTCGGGTACAAGGTGCGCTCGTCGGACATGGCGGACGTCGCGCAGAAGCTGGAGCAGCTCGAGATGGCCATGGGGATGGGCGGCGCCGGCGCTGCTGCCGATGACGGGTTCGTGTCGCACCTCGCCACGGACACAGTGCACTACAACCCCTCCGACCTGTCGTCCTGGGTCGAGAGCATGCTGTCCGAGCTCAACGCGCCCCCGCCGCCGCTCCCGCCCGCGCCGCCGGCTCCGCGGCTCGCGTCCACCTCTTCCACCGTCACGGGTGGCGCCGCCGCCGGTGGCGTCTACTTTGATCTCCCGCCCGCCGTCGACTCGTCCAGCAGCACGTACGCCCTCAAGCCGATCCCCTCGCCGGCGGCGGCGTCGGCCGACCCGTCAACGGACTCGGCGCGGGAGCCCAAGCGGATGCGAACTGGCGGCGGCAGCACGTCGTCTTCCTCCTCATCGTCCTCATCCCTGGACGGCGGTCGCACCAGGAGCTCCGTGGTCGAGGCGGCCCCGCCGGCGGCGCAAGCGTCCGCGGCGGCCAGCGGGCCCGCGGTGCCGGTGGTGGTGGTGGACACGCAGGAGGCCGGGATCCGGCTCGTGCACGCGCTGCTGGCTTGCGCGGAGGCCGTGCAGCAGGAGAACTTCGCGGCGGCGGAGGCGCTGGTCAAGCAAATCCCCATGCTGGCCTCGTCGCAGGGCGGCGCCATGCGCAAGGTCGCCGCCTACTTCGGCGAGGCGCTCGCTCGCCGTGTGTACCGCTTCCGCCCCGCCCCGGACAGCTCCCTCCTCGACGCCGCCTTCGCCGACCTCCTCCACGCGCACTTCTACGAGTCCTGCCCCTACCTCAAGTTCGCCCACTTCACCGCGAACCAGGCCATCCTCGAGGCGTTCGCCGGCTGCCGCCGCGTCCACGTCGTCGACTTCGGCATCAAGCAGGGGATGCAGTGGCCGGCTCTCCTCCAGGCCCTCGCCCTCCGTCCTGGCGGTCCCCCATCGTTCCGCCTCACCGGCGTCGGCCCGCCGCAGCCGGACGAGACCGACGCCCTGCAGCAGGTGGGTTGGAAGCTCGCCCAGTTCGCGCACACCATCCGCGTCGACTTCCAGTACCGAGGCCTCGTCGCCGCCACGCTCGCTGACCTGGAGCCGTTCATGCTGCAACCGGACGGCGAGGACACGGATGACGAACCCGAGGTGATCGCCGTCAATTCAGTGTTCGAGCTGCATCGGCTGCTGGCGCAGCCCGGCGCCCTGGAGAAGGTCCTGGGCACGGTGCGCGCAGTGCGGCCAAGGATCGTGACCGTGGTCGAGCAGGAGGCCAACCACAACTCCGGCTCATTCCTGGACCGCTTCACGGAGTCGCTGCACTACTACTCCACCATGTTCGATTCTCTCGAGGGCGCCGGCTCCGACAATTCCGCCGCCGATGCCTCTCCGGCCCCGGCCGGCGGCACGGACCAGGTCATGTCCGAGGTGTACCTCGGCCGGCAGATCTGCAACGTCGTGGCGTGCGAGGGCACTGAGCGCACGGAGCGCCACGAGACGCTGGGGCAGTGGCGCAACCGCCTGGGCCGCGCTGGGTTCGAGCCCGTGCACCTGGGCTCCAATGCCTACAAGCAGGCGAGCACGCTGCTGGCGCTCTTCGCCGGCGGCGACGGGTACAGGGTGGAGGAGAAGGACGGGTGCCTGACCCTGGGGTGGCATACGCGCCCGCTCATCGCCACCTCGGCATGGCGCGCCGCCGCGCCGTGA</t>
  </si>
  <si>
    <t>MKREYQDAGGSGGDMGSSKDKMMAAAAGAGEQDEEVDELLAALGYKVRSSDMADVAQKLEQLEMAMGMGGAGAAADDGFVSHLATDTVHYNPSDLSSWVESMLSELNAPPPPLPPAPPAPRLASTSSTVTGGAAAGGVYFDLPPAVDSSSSTYALKPIPSPAAASADPSTDSAREPKRMRTGGGSTSSSSSSSSSLDGGRTRSSVVEAAPPAAQASAAASGPAVPVVVVDTQEAGIRLVHALLACAEAVQQENFAAAEALVKQIPMLASSQGGAMRKVAAYFGEALARRVYRFRPAPDSSLLDAAFADLLHAHFYESCPYLKFAHFTANQAILEAFAGCRRVHVVDFGIKQGMQWPALLQALALRPGGPPSFRLTGVGPPQPDETDALQQVGWKLAQFAHTIRVDFQYRGLVAATLADLEPFMLQPDGEDTDDEPEVIAVNSVFELHRLLAQPGALEKVLGTVRAVRPRIVTVVEQEANHNSGSFLDRFTESLHYYSTMFDSLEGAGSDNSAADASPAPAGGTDQVMSEVYLGRQICNVVACEGTERTERHETLGQWRNRLGRAGFEPVHLGSNAYKQASTLLALFAGGDGYRVEEKDGCLTLGWHTRPLIATSAWRAAAP*</t>
  </si>
  <si>
    <t>ATGGCAAATACTCCTGGGTGCTATGCCTCTTCTCAGAAATTCATCGATCCAACTACCGAGTATAATGATTTGGATTTACTTTCGCACCCAGCAAGCTCCATTAACCATTATCCACCAGTGGCAACTACGATTAACAATGATGGTCACGTTGCATTGAGCGCATCCTCTTCGAATAAAATATATGCTCCCCAATTCCATGGAGTGAGTAGCAATATGACACCAGATTGGCATGGAACCAATGTAGCAGAATATTCAGAGGACAGTTGGATCAACTCAGATATAACCCTCAGATACATAAACAAGCTGTTGATGGAGGAGGACAGCGATGACAAATTTAAACCACATCATGGTGAGTCTGCACTTAGAGCTATGGAGGAGCCATTGTATAGACTTATTGGACAAAATTATCCAGCGAATACTCAACTACTACCACTCTGTAGCTCTGATCACATGAAGACTCTTGATGGCAGCATCAGTAATGGGCAGCCATGCAGTAGCTTCTCTGTAGCTATTAGCTCAGGCAATAACCGCTACAATGACGACTTGCAAGCTTTTGAAGCTCCATGGAGTTTGTCTGCAATTGTTGGAGAGACAAGACAGTTCACTCAGGATACATACACAATGGAGCTTGGTTTGAATGTTGGTGGCCTTTCCATTGTCGAAAAGACTAGCAGAGATAACCAATCACTTCAGATCAATGATAGAGAGTCAAGAAAGCATGCATTATTTGAGGTTCAGTGTCAGAAAATGAATTCGTGCAAGGAAGACTTTGATTTATTAGAAGGAAGGAGTAACAAGCAGTTTGCCACTTCTTTCAATGAGCCGACTCGAAACGAGATTTTCGATAAGGTTCTACTCTGCTCTGACCATGAACTCATAGATCAAGGTATTATTTTACAAGAAGCTATGGCAAGTAAATCAACCATCAACTCACAGACTGATCAGGGAAGAACATCAGCTCAGCGAAAGAAAAAAGGTAAGAAGCAACAGAGGAAAGAGGTGGTGGATCTCAGAACCCTCCTTATTCATTGTGCAGAAGCAGTATCTGTAAATAATCATACCTTAGCAAATGACATACTGAGCATCATCAGGCAACATGCTTCAACAAGTGGGGATGATTCTCAGAGGCTAGCATTTTGCCTAGCGGACTGCCTTGAGGTACGATTAGCTGGAACTGGGAGTCAGCTGTATCGCAACTTGATGGCTAAAAGAACGAGTGCGTTGGGCACTTTAAAGGTATTCCATTTATGTATAGCAATCTGTCCTTTCTTGAGGGCACCATATTATTTCTCAAATAAGACCATCACTGATGTCTCAAAGGGAAAACCTCGGGTGCACATTATCGATTTTGGCATTTGCTTTGGTTTTCAATGGCCATCACTATTTGAGCAACTCGCAAAGAGGGAAGGTGGACCTCCCAAGGTTCGGATTACAGGTATTGAGCAACCCCAACCAGGTTTTCGACCAAACGAATCGAGTATGAATGCAGGGCATCGATTGGCTGATTATGCTAGCATGTTCAATATACCTTTTGAGTATCAAGGAATATCATCAAAATGGGAAACCATCAAGATAGAGGATTTCAACATTGATAAAGATGATGTGCTCATAGTCAATTGTATATACCGATTGAAGAATCTTGGTGATGAGACAGTATCCATAGACAGTGCCAGGAATAGGGTCCTCAATACCATAAGAATGATGAAGCCAAAAGTTTTCATCCATGGAGTTGTGAATGGATCATACAGTACCCCCTTCTTTCTAACACGCTTTAAAGAGGTCATGTACCACTACAGTGCACTGTTTGATCTTCTTGATAAAACTGTTCCACGGGATTATGAGGCAAGAATGATCCTAGAGAGGGATATATATCTGTCTGTAGTCCTCAATGTCATTGCATGTGAAGGTTCAGAAAGGATTGAGAGGCCAGAGAGTTACAAGAAATGGAAGCTACGAAACCAGAAGGCAGGCTTTGAGCAGTTACCACTGAACCCGGACACCGTCAAAGGAACAAGAGCTATAGTGAGACAATATCATAAAGATTACATTGTCAACGAAGATGATCAATGGCTCCTAATGGGATGGAAAGGGAGGATACTCTACGGAATAGCCACATGGAAAACTAGCGAGTCATATAATGGCGACTAA</t>
  </si>
  <si>
    <t>MANTPGCYASSQKFIDPTTEYNDLDLLSHPASSINHYPPVATTINNDGHVALSASSSNKIYAPQFHGVSSNMTPDWHGTNVAEYSEDSWINSDITLRYINKLLMEEDSDDKFKPHHGESALRAMEEPLYRLIGQNYPANTQLLPLCSSDHMKTLDGSISNGQPCSSFSVAISSGNNRYNDDLQAFEAPWSLSAIVGETRQFTQDTYTMELGLNVGGLSIVEKTSRDNQSLQINDRESRKHALFEVQCQKMNSCKEDFDLLEGRSNKQFATSFNEPTRNEIFDKVLLCSDHELIDQGIILQEAMASKSTINSQTDQGRTSAQRKKKGKKQQRKEVVDLRTLLIHCAEAVSVNNHTLANDILSIIRQHASTSGDDSQRLAFCLADCLEVRLAGTGSQLYRNLMAKRTSALGTLKVFHLCIAICPFLRAPYYFSNKTITDVSKGKPRVHIIDFGICFGFQWPSLFEQLAKREGGPPKVRITGIEQPQPGFRPNESSMNAGHRLADYASMFNIPFEYQGISSKWETIKIEDFNIDKDDVLIVNCIYRLKNLGDETVSIDSARNRVLNTIRMMKPKVFIHGVVNGSYSTPFFLTRFKEVMYHYSALFDLLDKTVPRDYEARMILERDIYLSVVLNVIACEGSERIERPESYKKWKLRNQKAGFEQLPLNPDTVKGTRAIVRQYHKDYIVNEDDQWLLMGWKGRILYGIATWKTSESYNGD*</t>
  </si>
  <si>
    <t>ATGAATTATTATCCTCCTGTTTCAAGTACCTTTAACGATCATGGTCATATTACACTGAACAACTCCTATCCAAGTAAAATATATGGTCCCCAATGCTGTGAGGTCAGTAGCAATGCGGCACTAGATTGGTATGGAACCAGTGTGGCAGGTTCTTCTAAGAGCAGTTGGATCAACTCAGATATAACCCTCAACTACATAAACAAGCTGTTGATGCAGGAGGACAGTGATGGCAGGGTAAAATTACATCACGGAGAGAATGCCCTTAGAGATGTGGAAGAGCCTTTCTATAAACTTCTTGGACAAAATAGTTCAGCTTATCCTCTATTACCGCTACGTAGCTGTGATTATCCGAATAACCTCGATGGCTGCATCGACAAGTCTTGGCAGTCATGCAGTAGCTGCTCTGTTGCTATTGACTCAAGTAATAATCATTCTAACCACAACCTGCAAGCCTTTGAAGCTCCATGGAGTTTGTCTGACATTGTCAAAGAGACAAATCATCTCACTCAAGGTACAAACAACATGGAGCATGGTTTGAACATTGATGGCCTTTCCATTGCTGAAAAGCGTAGCCGAGATAATAAATCACTTCAGGTGAATGTCGCAAACACAAGCATGAATGCATCATTTGAGGTTCAATGTCAAAACTATCCACGCACAGAAGGTTTTTATTTGTTAGAAGGAAGGAGTAGCAAGCAGTTGGCCATTTCATTCAGCAGGCCAACCCGAGATGAGATGTTTGACAGGGTTCTACTCTTCTCTGAGCATAAGCCAACAGATGAAGGTATTGTTTTGCGAGAAATGATGACAAGCAAATCAACCAGAAATTCACAGAATGATCAAGAAAGAACATCAGCTCGGCGGAGGACAAGAGGTAAGAAGCAAGAAAAGAAAGAGGTTGTGGATCTGAGAACCCTTCTTATCCACTGTGCACAAGCAGTATCTGTGAATAATCACACCTTAGCAAGTGCCATACTGAACATCATAAGGAAAAACTGCTCTATAAGTGGGGATGATACCCAGAGGCTAGCATCTTGCCTAGCGGACTGCCTTGAGGCACGGTTAGCTGGAACTGGGTGCCAGCTGTATCAGAAGTTGGTCACTAAATGCAGAAATGCTGTGGGCATTTTAAAGGTATTCCAGTTATGTCCTTTCCAGATGGCACCAAATTATTTCTCAAATAAGACAATCCTTGATGTCTCAAAGGGAAAGCCAAAGGTGCACATCATCGATTTTGGCATTTGCTATGGTTTTCAGTGGCCATCATTGTTTGAGCAACTCGCAAAGAGGGAAAATGGACCTCCTAAGGTTCGGATCACAGGTATTGAGCTACCCCAGCCAGGATTTCGACCAGATCAAATGAATACAAACACGGGACACCTATTAGCTGAGTATGCTAGCATGTTCAGTGTGCCTTTTGAATATCACGGAATAACATCAAAATGGGAAACCATCCGCATAGAAGATTTCCACATTGAGGAAGATGATGTGCTGATAGTCAACTGTCTATTCCGAATGAAGAATCTCGGTGATGAGACAGTATCCATTAACAGTGCCAGGAATAGAGTGCTCAATACCATTAGAATGATGAAGCCAAAAGTTTTTGTTCATGGAGTCGTTAATGGATCATACAGCACCCCCTTCTTTTTAACACGTTTTAAAGAACTCATGTACCACTACTCTGCATTGTTTGATATCCTTGATAAAATTGTCCCACGAGATAATGAGTCAAGAATGATCATAGAGAGGGATATCTATCTGTGTACGATTCTCAATGTCATTGCGTGTGAAGGATCAGATAGGATTGAGAGACCAGAGAGTTTTAAGAAATGGAAGTCACGAAACCTGAAGGCTGGCCTTGAGCAGCTCCCATTAAATCCAGACATTGTGAAAGAGACAAGAGACATAGTGGGACAATATCACAAAGATTATGTTGTCGGCGAAGATGATCAATGGCTACTTCTGGGATGGAAGGGAAGGATACTGAAAGCAATATCCACATGGAAACCTAACGAGTCATACGATGGCGACTAA</t>
  </si>
  <si>
    <t>MNYYPPVSSTFNDHGHITLNNSYPSKIYGPQCCEVSSNAALDWYGTSVAGSSKSSWINSDITLNYINKLLMQEDSDGRVKLHHGENALRDVEEPFYKLLGQNSSAYPLLPLRSCDYPNNLDGCIDKSWQSCSSCSVAIDSSNNHSNHNLQAFEAPWSLSDIVKETNHLTQGTNNMEHGLNIDGLSIAEKRSRDNKSLQVNVANTSMNASFEVQCQNYPRTEGFYLLEGRSSKQLAISFSRPTRDEMFDRVLLFSEHKPTDEGIVLREMMTSKSTRNSQNDQERTSARRRTRGKKQEKKEVVDLRTLLIHCAQAVSVNNHTLASAILNIIRKNCSISGDDTQRLASCLADCLEARLAGTGCQLYQKLVTKCRNAVGILKVFQLCPFQMAPNYFSNKTILDVSKGKPKVHIIDFGICYGFQWPSLFEQLAKRENGPPKVRITGIELPQPGFRPDQMNTNTGHLLAEYASMFSVPFEYHGITSKWETIRIEDFHIEEDDVLIVNCLFRMKNLGDETVSINSARNRVLNTIRMMKPKVFVHGVVNGSYSTPFFLTRFKELMYHYSALFDILDKIVPRDNESRMIIERDIYLCTILNVIACEGSDRIERPESFKKWKSRNLKAGLEQLPLNPDIVKETRDIVGQYHKDYVVGEDDQWLLLGWKGRILKAISTWKPNESYDGD*</t>
  </si>
  <si>
    <t>ATGTCAGCTAGGGCTTCTAACCATCCGTACAAAATTTCAAATGATTCTCAAATGCCATACTACAGTGACTCAGCACCTGTAGGAGAAAATGGTAGGTTTCATGCGATGCAAAATAATCTAGATCATCACTACTCTTCTCCTGATGATGGATCACAGAGGATTAATAGTTCTAACACCCAAGTATTTGAAGCACAGTACTGCACTCTGGAATCGTCGTCAGCAAATGGTATTTATCCTGCACAAAGCTCCACATCTTCTCACAGCATTTCCCCTTTAAGTGGGAGCCCCCTGTCTCAGCATGATGGCCACTCAGATCACACATATAGTTCTCCCCCAAGTGCTTCCTGTCTAACTGAAGTTGCAGATCTCCAGATTAAATTAAAAGAGTTAGAGAATGTTATTCTTGGACCTGAATTGGACATTACTTCTGACAGCCCTGAGAGCTTCTTACAAGCCAATGTTCAATTGAGACCAGACAACTGGAGACAACTTCTGGGAATTGATGCAGGAGACTTGAAGCAAGTTATCATAGCATGTGGTAAGGCTGTTGCGGAGAATGATGTCTTTGCAACAGAACTGCTGATATCTGAGCTAGGTCAGCTCGTATCTGTATCCGGAGATCCAATGCAAAGACTCGGAGCATATATGTTGGAAGGAATTGTTGCAAGACTTTCTTCCTCTGGCAGTATGCTATATAAATCTTTGAAATGTAAAGAACCTACAGGCTCTGAGCTCATGTCATACATGCATCTCCTTTACGAGATCTGCCCATTCTACAAGTTTGGTTATATGTCAGCAAATGGTGCTATTGCCGAGGCTATTAAGGGTGAGAACTTTGTTCACATCATTGATTTCCAAATTGCTCAGGGGAGCCAATGGATTACTCTGATACAGGCCCTTGCTGCAAGGCCTGGGGGTCCACCATACATTAGAATCACTGGTATTGATGACTCAAATTCTGCTTATGCCAGAGGGGGTGGGCTTGATATAGTTGGGAGGAGATTGCATAGTGTTGCTCAGTCATGTGGTCTTCCCTTTGAGTTCAATGCCGTTCCAGCTGCTAGCCATGAGGTTCAGCTTGAGCATCTTGCTGTAAGACCCGGGGAGATTATTGTTGTGAATTTTGCCTATCAGCTGCATCATGTTCCTGATGAAAGCGTAAGCATTGAAAATCATCGGGATAGGATTATAAGAATGATCAAGAGCATCAATCCTAGGGTTGTTACTCTTGTTGAGCAGGAGTCAAATACAAACACAGCTCCATTCTTCCCGAGATACATGGAAACTCTCAACTACTATACAGCCATGTTTGAGTCGATAGATGTTGCTCTCCCAAGGGATGACAGGAGGCGGATGAGCGCAGAACAACACTGTGTTGCAAGGGATATTGTTAATTTAATCGCATGTGAGGGTCCTGAAAGAGTTGAGAGGCATGAGCTGTTTGGAAAATGGAAGGCAAGATTTGCAATGGCTGGATTTAGGCCTTACCCACTGAGTTCAGTGGTGAACAACACCATCAACACTCTGTTGCGTAGTTACAACAGCTGTTACAATCTTGAGGAAAGAGATGGTGTCCTTTACCTTGGATGGAAGAACAGAGTATTAGTCGTATCTTCAGCATGGTGTTGA</t>
  </si>
  <si>
    <t>MSARASNHPYKISNDSQMPYYSDSAPVGENGRFHAMQNNLDHHYSSPDDGSQRINSSNTQVFEAQYCTLESSSANGIYPAQSSTSSHSISPLSGSPLSQHDGHSDHTYSSPPSASCLTEVADLQIKLKELENVILGPELDITSDSPESFLQANVQLRPDNWRQLLGIDAGDLKQVIIACGKAVAENDVFATELLISELGQLVSVSGDPMQRLGAYMLEGIVARLSSSGSMLYKSLKCKEPTGSELMSYMHLLYEICPFYKFGYMSANGAIAEAIKGENFVHIIDFQIAQGSQWITLIQALAARPGGPPYIRITGIDDSNSAYARGGGLDIVGRRLHSVAQSCGLPFEFNAVPAASHEVQLEHLAVRPGEIIVVNFAYQLHHVPDESVSIENHRDRIIRMIKSINPRVVTLVEQESNTNTAPFFPRYMETLNYYTAMFESIDVALPRDDRRRMSAEQHCVARDIVNLIACEGPERVERHELFGKWKARFAMAGFRPYPLSSVVNNTINTLLRSYNSCYNLEERDGVLYLGWKNRVLVVSSAWC*</t>
  </si>
  <si>
    <t>ATGGATGAAGACTTCTCCTCGTCGTCCTCGTCCCGCCACTACCACCACCAGTCGTCGCGCGCCCCGCCGGCGGCGCCCTCGTCGTCGCCCCCGGCGCCCGCGCCGCCGACGCAGCCCCCGTCCACGTCGTCCGGCGCCGGGGGCCATGGCGGCGGGCTGTTCGAGGCGGCGGACTTCTCGTTCCCGCAGGTGGACATCGACCTCGACTTCAGCAGCCCCGCGACGTCCTCCGGCGCGGGGGGCGGGGGCGGAACCGCCGCCTCCTCGTCGGGCGGCGGCGGCGCCGGGAGGTGGGCAGCGCAGCTACTGCTGCAGTGCGCGCGCGCCGTGGCCGCGCGCGACAGCCAGCGCGTGCAGCAGCTCATGTGGATGCTCAACGAGCTGGCCTCGCCGTACGGGGACGTGGACCAGAAGCTGGCGTCCTACTTCCTCCAGGGCCTGTTCGCGCGCCTCACCACCTCCGGCCCGCGCACGCTGCGCACCCTCGCCGCCGCGTCCGATCGGAACACGTCGTTCGAGTCCACGCGCCGCACCGCGCTCAGGTTCCAGGAGCTGAGCCCGTGGGCGTCGTTCGGCCACGTCGCCGCTAACGGCGCCATCCTCGAGGCGTTCCTGGAGGCGGCGGCCGCCGCCGCGTCTTCATCCTCGTCTTCGTCGTCGTCGCAGCCGCCGCGGCTGCACATCCTGGACCTGAGCAACACCTTCTGCACGCAGTGGCCGACCCTGCTCGAGGCGCTGGCCACGCGGTCGTCGGATGACACGCCGCACCTGTCCATCACCACCGTGGTGCCCGCCGCCGCGCCGTCGTCCGCTGCGGCGCAGCGCGTGATGCGGGAGATCGCGCAGCGCCTCGAGAAATTCGCGCGCCTCATGGGCGTGCCCTTCAGCTTCCGCGCCGTGCACCACGCGGGGGACCTCGCGGAGCTCGACCTCGACGGCCTCGGCCTCCGCGAGGGCGGCGCCGCGCTCGCGATCAACTGCGTGAACGCGCTGCGCGGGGTCGCGCCGGGCGGCGCGCGGCAGCGCGACGCGTTCCTCGCCTCGCTCCGCCGCCTCGAGCCGCGCGTGGTCACCGTCGTCGAGGAGGACGCCGACCTCGTGGAGCCCGATCCGGACGCGTCGTCGTCCGAGGAAGCCGCCAGCACGGAGGCGGCGTTCATCAAGGTCTTCACCGAGGGCCTCCGGTTCTTCTCGGCGTACATGGACTCCCTGGAGGAGAGCTTCCCCAAGACCAGCAACGAGAGGCTCGTTCTGGAGAGGGCAGCCGGGCGCGCCATTGTTGACCTCGTGTCCTGCCCGGCGTCGGAGTCCGCCGAGAGGCGGGAGACGGGGGCGTCGTGGGCGCGGCGGATGCGGTCGGCCGGCTTCTCCCCGGTGGCGTTCAGCGACGACGTTGCCGACGACATGCGGTCGTTGCTGCGGCGGTACCGGGAGGGGTGGAGCTTGCGGGAACCAGGCACCGACGACGGCGCGGCGGCGGGGGTGTTCCTGGCGTGGAAGGAGCAGCCCGTCGTCTGGACAAGCGCGTGGAGGCCATGA</t>
  </si>
  <si>
    <t>MDEDFSSSSSSRHYHHQSSRAPPAAPSSSPPAPAPPTQPPSTSSGAGGHGGGLFEAADFSFPQVDIDLDFSSPATSSGAGGGGGTAASSSGGGGAGRWAAQLLLQCARAVAARDSQRVQQLMWMLNELASPYGDVDQKLASYFLQGLFARLTTSGPRTLRTLAAASDRNTSFESTRRTALRFQELSPWASFGHVAANGAILEAFLEAAAAAASSSSSSSSSQPPRLHILDLSNTFCTQWPTLLEALATRSSDDTPHLSITTVVPAAAPSSAAAQRVMREIAQRLEKFARLMGVPFSFRAVHHAGDLAELDLDGLGLREGGAALAINCVNALRGVAPGGARQRDAFLASLRRLEPRVVTVVEEDADLVEPDPDASSSEEAASTEAAFIKVFTEGLRFFSAYMDSLEESFPKTSNERLVLERAAGRAIVDLVSCPASESAERRETGASWARRMRSAGFSPVAFSDDVADDMRSLLRRYREGWSLREPGTDDGAAAGVFLAWKEQPVVWTSAWRP*</t>
  </si>
  <si>
    <t>ATGAAGCCCATGAGCTGCCACGATCAGGAGCACCCGGCCGAGCTCGCCGCCGCCACGAGCAGCACCGGCTTCGACTGGCTCGAGGACTCCCTTTCCTTCCTCGCCGCAGATGTTGACATCGCCGGCGGCTACGGGTGGTGGTGTAACCCCGCGGCGGCGCAGCAAGATGACATTGGCAGCGTCGTGGCGCATACGCTCTCGCCCCCGGCGCCGCTGCCGACGAGCAGTTCGCCCCTGGCGCACGCCTCCCCAAGCATTGCGTCTCCGGTGGTGTCGTCGCCGTCGGAGCCTTCGTCCAAGAAGCGCAAGTCGCCGGCGCACAGGGCATCCGGCCATAGCAGCAGCAACCAGCGTCGCCGCGCTGAGCGGGACAGGCCAGGCGGTGGCGGAAACGGCAAGAAGGGCGGTTCCAAGGGCGGCGGAGCGGGTTCGGATCGGGACACGAGGTGGGCGGAGCAGCTGCTGAACCCGTGCGCGGCCGCCGTTGAGGCCGGTAACCTGTCGCGGGCGCAGCACCTCTTCTACGTGCTCGGCGAACTCGCCTCCTTCTCGGGCGACGCCAACCACCGCCTGGCCGCGCACGGGCTGCACGCGCTGTCTCGCAGGCTCCCCGCCGCAGTGGGCCCCGCGGCAGCGGCGTCCGTGCGGGTCCCACCCTGCGAGCGCCCCGCGCCGGCGTTCGCGGGCGCCGAGCCCCGGCTGTTCCGCGCGTCGCTCATCAGGTTCCACGAGGTGAGCCCGTGGTTCGCGCTACCCAACGCGCTGGCCAACGCCGCCATCGCGCGCGCCGCGGCGGCGGGCGCCCCCCGGCCGCTCCACGTCGTCGACCTCGGCGTCTCCCACGGCGTGCAGTGGCCGACGCTCCTGGAGTCCCTGACCCGCATGCCCGGCGGCCGCGCACCGCCCTCCGTCCGCCTCACCGTCGTCGCAGCGGGCACCCCGCCGGCGCCCTTCTCAGCGTCGCCGCCGGGGTACGACTTCTCGCCGCACCTCCTCCGGTACGCCAAGTCCATCAACCTGCCGCTCGCCATCAGCCGCGCGGCCTGCCTGGACTCGGTGCACAGCCTCGCGGCCCCCGGCGAGGCGCTCGTGGTCTGCCTCCAGTTCCGGCTAGGCCACACCACCGCCGACGAGCGGGCGCGCATCCTGAACAAGGTCCGGGGCCTCAACCCGGAGCTGGTGGTGCTGTCGGAGGTCGACGGCGGGGGCGTCGACGGCACCGCGGCGGGCGGGTTCGCGGCGAGGCTGGAGCTGCTGTGGCGGTTCCTGGAGTCGACGTCGGCGGCATTCAAGGGGAGGGACGGGGAGGAGAGGCGGCTGCTGGAGGCCGAGGCGGGCACGTCCGTCGCCGCGGCCGAGGTGGCGGGGGAGGGGAGGGACGCGTGGCGGGAGCGCATGGCGGCCGCCGGGTTCGAGGAGGCGGCGTTCGGGGACGAGGCGGTGGAGTCGGCCAGGTCGCTGCTGAGGAAGTACGACGGCGGGTGGGAGATGTCGGCGCCGGCGGGTTCCGCCGGCGCGGTGGCGCTGCGGTGGAAGGCGCAGCCGGTGTCGTTCTGCTCGCTGTGGCGGCCGGCGTGCAGTGCCTGA</t>
  </si>
  <si>
    <t>MKPMSCHDQEHPAELAAATSSTGFDWLEDSLSFLAADVDIAGGYGWWCNPAAAQQDDIGSVVAHTLSPPAPLPTSSSPLAHASPSIASPVVSSPSEPSSKKRKSPAHRASGHSSSNQRRRAERDRPGGGGNGKKGGSKGGGAGSDRDTRWAEQLLNPCAAAVEAGNLSRAQHLFYVLGELASFSGDANHRLAAHGLHALSRRLPAAVGPAAAASVRVPPCERPAPAFAGAEPRLFRASLIRFHEVSPWFALPNALANAAIARAAAAGAPRPLHVVDLGVSHGVQWPTLLESLTRMPGGRAPPSVRLTVVAAGTPPAPFSASPPGYDFSPHLLRYAKSINLPLAISRAACLDSVHSLAAPGEALVVCLQFRLGHTTADERARILNKVRGLNPELVVLSEVDGGGVDGTAAGGFAARLELLWRFLESTSAAFKGRDGEERRLLEAEAGTSVAAAEVAGEGRDAWRERMAAAGFEEAAFGDEAVESARSLLRKYDGGWEMSAPAGSAGAVALRWKAQPVSFCSLWRPACSA*</t>
  </si>
  <si>
    <t>ATGGGTCTGGATAATACTTATGGCGAGCTATCTGGCATGTTCTGTGGAGGCTTGTCTTACGATGGTTACGCAGACCACAGCAGCTCAAGTGATTATTTCAGGTTCATAGATCCACTGCCTGCGGTTGTGCCCCAGATCGCAGCAGAGCCCTATTCCAATCCTTCATCCACCGTGTCGAGGGCCAACACTGAAACTGACAACCCGGAGGATTGGGAGTTCATCTCAGATGAGTCCCTCAACTATATTAGCCGGATGCTCATGGAGGAGGATATTGATGAGAAATGCAGCATGTACCAGGCGGAGTCAGCAGCACTACGTGCTGCTGCAAAGCCATTCTACGACATTCTTGGGCACAAGTTTCCACCGTCTCCTGATCACCAGCTGACCCCTTGGTCTGTGGACAGCCCCAGTGAGAGTGGCAGTAGCAGTCGTACACAATCTGTGGCAAGTACTGTTACTAGCAGCAGTGTTGGTGGTGCAGTGGATAGCAATCGGCGCTACGATGCTGGACGCAGTGGACAGATGGAATCTTATCGAGGCTTGTGTGGTCAGTCTTCTCAGCCGCTCGTTGGTCCATCAAGTGACGCATGCAGTGCAGCGGGTGTGCTAGAAGATCCTTTGATCACAAATGGGAGGATCCCTGAGTATTTGTTTGAGAGCCTTCCAACTTGGGATTTCAGGAGAGGCATCGAGGAAGCCCAGAAGTTTCTTCCTGTTAGGAATAAACTAGTAATTGATTTAGAAGCTGGTGGTGTTGCTAGACCCCAAGAAGCAAGGAAAGATGTTTCTTTAAATGCTAGGAAGGCAGATGTGTTGAACAGCAGGAAAAACAGACAGAGTGAAGACCTTGACCTGATGGAAGGACGGAACATTAAACAGTCTGCATTTTGTTCTGATGAGCCTGATTGGATTGAGATGTTTGATGATTTGCTTCGACAAACTGAGAAGAAGGCTACAGATCTGCGAGAGCTGATGCGCAATGAAGCTTCCAAGAATTCTCAGGTCACTCAGACGAAAGGGCCAAGTGGGCCACGGACACGAGGAAGGAAACCAACAAAGAAGGATGTGGTGGACCTTAGGACTATCCTCATCCACTGTGCACAGGCTGTGGCAGCAGATGACCGCAGAACTGCTAATGAATTGTTAAAACAAATAAGGCATCATTCCAAGCCAAATGGTGATGGCGCCCAGAGGTTGGCACATTGCTTTGCAGATGGTCTTGAGGCTCGCTTAGCAGGCACAGGGAGTCAGCTTTACCACAAGCTTGTGGCAAAACGTACAACTGCCTCTGACATGCTTAAAGCCTACCACCTTTACCTGGCAGCATGCCCATTTAAGAGGCTTTCACATTTTCTTTCCAATCAGACAATCTTGAGTATGATAAAAAATGCATCAAAGGTGCATATCATTGACTTTGGCATTTATTTTGGCTTCCAATGGCCATGCCTAATCAGGCGCCTCTCCAAGAGGGAAGGTGGTCCGCCTGTTCTTCGCATCACTGGAATTGATGTACCTCAGCCAGGTTTCCGACCTACCGAGAGAATTGAAGAGACTGGACAAAGGCTTGCAGAATATGCTAAGAAGTTTAATGTCCCTTTTGAGTACCAGGGAATAGCATCAAAGTGGGAAACCATCCGTGTTGAGGATCTCAAAATTGGCAAGGATGAAGTTGTGATTGTTAATTGCCTGTACCGGTTCAGGAACTTGATTGATGAAACAGTTGCTGTAGACAGCCCTAGGAATAGGGTGCTCAACACCATAAGGCAAGTCAACCCAGCTATTTTCATCCATGGAATTGTGAATGGGTCATACAGCGTTCCCTTCTTCATCACACGTTTCCGTGAGGCATTGTTCCATTTCTCCGCATTGTTTGACATGCTAGAGACAACTGTCCCACGGGATGATGCCCAGCGTGCACTTATAGAGAGGGATCTGTTTGGCCGAGAGGCACTCAATGTTATTGCATGTGAGGGCTCAGACAGAGTTGAGAGACCCGAGACGTACAAACAGTGGCAGGTGAGGAACCTCAGGGCTGGATTTGTTCAATCGCCTTTAAACCAAGAAATTGTGATGAAAGCCAAGGACAAAGTAAAAGACATTTATCACAAGGACTTCGTCATAGATGAAGACAGCGGATGGCTCCTGCAAGGCTGGAAAGGAAGGATAATCTATGCCATATCTACATGGAAGCCTAAGAATAACTAG</t>
  </si>
  <si>
    <t>MGLDNTYGELSGMFCGGLSYDGYADHSSSSDYFRFIDPLPAVVPQIAAEPYSNPSSTVSRANTETDNPEDWEFISDESLNYISRMLMEEDIDEKCSMYQAESAALRAAAKPFYDILGHKFPPSPDHQLTPWSVDSPSESGSSSRTQSVASTVTSSSVGGAVDSNRRYDAGRSGQMESYRGLCGQSSQPLVGPSSDACSAAGVLEDPLITNGRIPEYLFESLPTWDFRRGIEEAQKFLPVRNKLVIDLEAGGVARPQEARKDVSLNARKADVLNSRKNRQSEDLDLMEGRNIKQSAFCSDEPDWIEMFDDLLRQTEKKATDLRELMRNEASKNSQVTQTKGPSGPRTRGRKPTKKDVVDLRTILIHCAQAVAADDRRTANELLKQIRHHSKPNGDGAQRLAHCFADGLEARLAGTGSQLYHKLVAKRTTASDMLKAYHLYLAACPFKRLSHFLSNQTILSMIKNASKVHIIDFGIYFGFQWPCLIRRLSKREGGPPVLRITGIDVPQPGFRPTERIEETGQRLAEYAKKFNVPFEYQGIASKWETIRVEDLKIGKDEVVIVNCLYRFRNLIDETVAVDSPRNRVLNTIRQVNPAIFIHGIVNGSYSVPFFITRFREALFHFSALFDMLETTVPRDDAQRALIERDLFGREALNVIACEGSDRVERPETYKQWQVRNLRAGFVQSPLNQEIVMKAKDKVKDIYHKDFVIDEDSGWLLQGWKGRIIYAISTWKPKNN*</t>
  </si>
  <si>
    <t>ATGGACGTGACCATGGACGACGTGGCCGGGGACCTCGAGTTCTCCGGCTGCAGTTCCACCACCACCTCGTCGTCGTCGCCGTCGCTGGACGACGGCATGGGGATGTACGCGTGGAATGGGCTGTCCCCGGTGGCAGACTGGGGCTCGTTCTATCCTGACGACGGAGGCCAGGACCTGCACGGCCTCATCGAGTCCATGCTCTGCGACGACACGCTCGTCGGCGCCGCCGACCTCCACCCGGCCATGTTCCCGGACGAGGTGTACTGCTGCTCCAACGGCTCTGCCCCGAGCAGCACCACCACGACGAACCCGGGCACGCCTGTGAACGACGGCGACGCGGCGCAGGGCGACTGCCCCGAGAAGGGCCTCCGCCTGCTCCACCTGCTCATGGCGGCGGCGGAGGCGCTCTCCGGCCCGCACAAGAGCCGGGAGCTGGCGCGGGTGATATTGGTTCGGCTCAAGCAGATGGTTTCGCACACAGGTGACAGCGCCGCCGTCTCCAACATGGAGCGCCTCGCCGCGCACTTCACCGACGCGCTGCAGGGGCTCCTCGACGGCTCCCACCCCGCCGGGGGAGCCGGCAGGCAGGCCGCCGCTGCGTCCCACGGCCACCACCACCAGCACGCCGGCGACGTGCTGACGGCATTCCAGATGCTGCAGGACATGTCGCCGTACATGAAGTTCGGGCACTTCACGGCGAACCAGGCCATCCTCGAGGCGGTGGCGGGCGACCGACGCGTGCACGTCGTCGACTACGACATCGCCGAGGGCGTCCAGTGGGCGTCGCTTATGCAGGCCATGATCTCGCGCCCCGACGGCGTGCCGCCGCCGCACCTGCGCATAACCGCCGTCTCCCGGGGCGGCGGGGGCGGCGCCCGGGCGGTGCAGGAGGCCGGACGGCGCCTGGCCGCCTTCGCGGCGTCCATCGGGCAGCCCTTCTCGTTCGGCCAGTGCCGCCTCGACTCCGACGAGAGGTTCCGTCCGGCGACGGTCCGCATGGTCAAGGGGGAGACCCTCGTCGCCAACTGCGTGCTCAACCAAGCCGCGGCGACCACCACCATCAGGCGCCCCACCGGCTCGGTGGCGTCTTTCCTGGCCGGCATGGCGACGCTCGGTGCCAAGGTCGTGACGGTGGTCGAGGAGGACCAAGGGGAACCCGAGAAGGACGACGAGGAGGCCGGTGGCGGCTTCGTGGCGAGGTTCATGGAGGAGCTCCACCGCTACTCGGCGGTGTGGGACTCCCTGGAGGCCGGGTTCCCGACGCAGAGCCGGGTGCGGGGCCTGGTGGAGCGGGCCATCCTCGCCCCGAACATCGCCGGCGCCGTGAGCCGCGCGTATCGCGCCGTGGACGGCGACGGCGAGGCGGCGAGGGCCGGGTGGGGGGAGTGGATGCGCGGGAACGGGTTCAGGGCCGTGCCGCTGAGCTGCTTCAACCACAGCCAGGCCAGGCTGCTGCTCGGCCTGTTCAACGACGGGTACACGATGGAGGAGACGTCGCCGAACAGGATCGTGCTCGGCTGGAAGGCGCGCCGGCTGCTGTCGGCGTCCGTGTGGGCGCCGCCGCCGATGTCGGTGCCGTCGTCGCCGGCGGAGGGGGCGTTCCAGCCCGTGGGGATCGCGCCGGCGAGCGGTGGCGTGGACCGGATGGAGTTTGACTACATCGACTCGTTCCTCGTGGAGCCCGCTTACGCGCTAGTTTAA</t>
  </si>
  <si>
    <t>MDVTMDDVAGDLEFSGCSSTTTSSSSPSLDDGMGMYAWNGLSPVADWGSFYPDDGGQDLHGLIESMLCDDTLVGAADLHPAMFPDEVYCCSNGSAPSSTTTTNPGTPVNDGDAAQGDCPEKGLRLLHLLMAAAEALSGPHKSRELARVILVRLKQMVSHTGDSAAVSNMERLAAHFTDALQGLLDGSHPAGGAGRQAAAASHGHHHQHAGDVLTAFQMLQDMSPYMKFGHFTANQAILEAVAGDRRVHVVDYDIAEGVQWASLMQAMISRPDGVPPPHLRITAVSRGGGGGARAVQEAGRRLAAFAASIGQPFSFGQCRLDSDERFRPATVRMVKGETLVANCVLNQAAATTTIRRPTGSVASFLAGMATLGAKVVTVVEEDQGEPEKDDEEAGGGFVARFMEELHRYSAVWDSLEAGFPTQSRVRGLVERAILAPNIAGAVSRAYRAVDGDGEAARAGWGEWMRGNGFRAVPLSCFNHSQARLLLGLFNDGYTMEETSPNRIVLGWKARRLLSASVWAPPPMSVPSSPAEGAFQPVGIAPASGGVDRMEFDYIDSFLVEPAYALV*</t>
  </si>
  <si>
    <t>ATGTCGACACAGGCCTCTAACCGGTCATACAGATATCCGGACAATACCCAGATATCGTACTACAATGGCAATCTAGTGCATGTTGGGGGCAATGGTACTTACTATATGCCACAAAATCATGATGATGGTCATTACATTTCCTCTGATGATGGATCGCAGACCAGCAATTCTAGAGCTCAAGGTTTTCAAGCACAGTACTGCACCCTAGACTCGTCCTCAGCCAATTGTGTTTATCCTGCACATAGCTCTACCTCTTCTCAGAGCATAAGTGGGAGTCCTCTGTCTCAGCAAGAGAGCCACTCAGATCATGCATATGGTTCCTCTCCAAGTGCGTCGTGTGTTACTCAGGTCCCGAGTTGGACACTTAAGGATCTAGAAAATGTAATGCTTGGACCTGATTCTGACATAGGCAGCCCTGATAGCTCCTTACTACCTGGCACTGCTTTGCATGAGAACAACTGGAGAGAACTTTTGGGAATTAAAACTGGGGATTTGCGGCAGGTAATTATAGCATGTGGTAAGGCTGTTGACGAGAATGCTTTCTATATGGATGCGCTGATGTCTGAGTTAAGGCAGATGGTTTCTGTCTCTGGTGAACCGATGCAACGTCTGGGAGCTTATATGTTGGAAGGTCTTATTGCAAGGCTTTCTTTCACTGGACATGCCCTATATAAATCTCTGAAGTGCAAAGAGCCTGTGGCTACGAGTTCTGAGCTCATGTCATATATGCATCTTCTGTACGACATCTGTCCATTCTTTAAGTTTGGTTACATGTCTGCCAATGGTGCCATAGCTGATGCTGTTAAGGGTGAAAACTTTATTCACATCATTGATTTCCAAATCGCTCAGGGGAGTCAGTGGATGACTATGATCCAGGCCCTTGCTTCAAGGCCTGGGAGACGACCATACCTAAGAATCACTGGCATAGATGACTCAAATTCTGCTCATGCCCGAGGTGGTGGACTGGATATAGTTGGACAGAGGTTACACAGCATTGCCCAGTCATGTGGTCTGCCCTTTGAGTTCAATCCTGTTCCAGCAGCTAGTCATGAAGTTATGTATGAACATCTTTGTGTAAGATCTGGGGAGGCAATTGTTGTCAATTTTGCTTATCAGCTGCATCATACTCCTGATGAGAGTGTGGGCATAGAAAACCATCGTGATAGGATATTGAGAATGGTCAAGAGCCTCTCTCCTAGGGTGGTGACTCTCGTAGAGCAGGAGGCAAATACAAACACGGCACCTTTCTTTCTTAGATACCTGGAGACTCTTGATTATTACACAGCGATGTTTGAGGCGATAGATGTTGCTCGCCCCAGGGATGATAAGAAGCGCATTAGCGCAGAGCAGCACTGTGTTGCAAGAGATATTGTCAATTTAATTGCTTGTGAAGGTGCTGAAAGAATAGAAAGGCATGAGCCTTTCGGAAAATGGAGGGCAAGGCTTGCAATGGCTGGATTTAGACCATACCCATTAAGTCCAGTGGTGAACAGTACCATCAAAACACTGCTGGATAGTTACCACAGCTACTACAGACTTGAGGAGAGGGATGGTGTCCTTTATCTTGGTTGGAAGAGCAGAAAGCTGGTTGTATCTTCTGCTTGGTGCTGA</t>
  </si>
  <si>
    <t>MSTQASNRSYRYPDNTQISYYNGNLVHVGGNGTYYMPQNHDDGHYISSDDGSQTSNSRAQGFQAQYCTLDSSSANCVYPAHSSTSSQSISGSPLSQQESHSDHAYGSSPSASCVTQVPSWTLKDLENVMLGPDSDIGSPDSSLLPGTALHENNWRELLGIKTGDLRQVIIACGKAVDENAFYMDALMSELRQMVSVSGEPMQRLGAYMLEGLIARLSFTGHALYKSLKCKEPVATSSELMSYMHLLYDICPFFKFGYMSANGAIADAVKGENFIHIIDFQIAQGSQWMTMIQALASRPGRRPYLRITGIDDSNSAHARGGGLDIVGQRLHSIAQSCGLPFEFNPVPAASHEVMYEHLCVRSGEAIVVNFAYQLHHTPDESVGIENHRDRILRMVKSLSPRVVTLVEQEANTNTAPFFLRYLETLDYYTAMFEAIDVARPRDDKKRISAEQHCVARDIVNLIACEGAERIERHEPFGKWRARLAMAGFRPYPLSPVVNSTIKTLLDSYHSYYRLEERDGVLYLGWKSRKLVVSSAWC*</t>
  </si>
  <si>
    <t>ATGCCGCTCGGCGCCGCAGAGGCCTGCTGCTGGGAGGCCCCCTGCGCCGCCGCGCAACCGCAGGAGGACAACACTTTCCTCCGGTGGATCATCGGCGGCGATGACGGGTCCTCGGCCGTCATGGACCACATCCCCGCCTCTTCCGCGCACCAGCCGCTGCCGTCGCTTCCGCCCTTGGATACGCCCCCGCCTCCGAATTTCGCCCTGAAACCCAACGCGGAGGCGGAGGCGGAGGCGGCCAACGACGGCACAACAGCTGCCTTGGCGGTGGAGCAGCTCGCCGAGGCGGCCACACTTGCGGAAGCCGGTGACGTCCTCGGCGCCCGCGAGACATTATTGGCTATGGCGCCAGATATTGGAGCGCCGGGGACGCCATTACTCCGCTCTGCCTTGTACTTGAAGGACGCCCTTCGCGTTGCCCTCTCCGGCAGCAGCAGCAGCTCAAATCCAAACTCGGTCGTCCTCATCAAGAAGCTGGGCGCCTACAAGGCCTTCTCCGAGATCTCCCCCGTGCTCCAGTTCGCGCACTTCACCTGCGTCCAGGCCGTGCTCGACCACCTCGCTGCCGCCGCCTGCATCCACGTGCTCGACTTGGACATCGGCGTCGGCGACCAGTGGGCGTCGCTCATGCACAAGCTGGCCCGCCGCCGCCCCGGCGCCGCGCTCAAGGTCACCGCATTGGTGTCAGGCACGGCGTCGCTGGAGCTGCAGCTCGTGCATGACAACCTCTCCAGCTTCGCCGCCGAGACCCGCGTCCAGTTCCGATTCGCCGCCTTCAACCTCGACGCCGTGAACCCGGCTGAGCTCCTCGCCATTGCCGCCGGCGAGGGCGAGGCGATCGCCGTCCACCTTCCGGCCGGCTCGGTGCGCGGCCCCGTCCTTGAGCTCGTGAGGCGCCTCGGCGCCAAGCTCGTGGTGTCCGTCGACCGCGGCTGCGACCGCGGCGAGCTTCCCTTCGCCGCGCACCTGCTGCAGGCGTTCCAGTGGTGCGCGTCCATGCTCGAGTCCATGGACGCCGTCGTCGGCGCGGGCTCGGACGTGATCGAGCGCTTGGTGATCCAGCCGAGGGTCGAGAGCTGCGTGCTGAGGAGGTACCGCGCCGCCGCCAACGGCGAGAAGACGCCGCCGTGGCGGGCGATGCTGGCGTCGGCGGGGTTCGTGCCGGTGCCGGCGAGCAGCTTCGCGGAGGCGCAGGCGGATTCGCTGGTGAAGAAGGTGCCGGTGCGGGGCTTCCGCGTCCAGAAGCGCGGCGCCGGTGAGCTCGTCCTGCATTGGCAACGCGGGGAGCTGCTCTCCGTCTCCGCATGGAGGCTAACTAGTAGTAGTTAG</t>
  </si>
  <si>
    <t>MPLGAAEACCWEAPCAAAQPQEDNTFLRWIIGGDDGSSAVMDHIPASSAHQPLPSLPPLDTPPPPNFALKPNAEAEAEAANDGTTAALAVEQLAEAATLAEAGDVLGARETLLAMAPDIGAPGTPLLRSALYLKDALRVALSGSSSSSNPNSVVLIKKLGAYKAFSEISPVLQFAHFTCVQAVLDHLAAAACIHVLDLDIGVGDQWASLMHKLARRRPGAALKVTALVSGTASLELQLVHDNLSSFAAETRVQFRFAAFNLDAVNPAELLAIAAGEGEAIAVHLPAGSVRGPVLELVRRLGAKLVVSVDRGCDRGELPFAAHLLQAFQWCASMLESMDAVVGAGSDVIERLVIQPRVESCVLRRYRAAANGEKTPPWRAMLASAGFVPVPASSFAEAQADSLVKKVPVRGFRVQKRGAGELVLHWQRGELLSVSAWRLTSSS*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);[Red]\(0.00\)"/>
    <numFmt numFmtId="177" formatCode="0.00_ "/>
    <numFmt numFmtId="178" formatCode="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6"/>
      <name val="Times New Roman"/>
      <charset val="134"/>
    </font>
    <font>
      <b/>
      <sz val="14"/>
      <name val="Times New Roman"/>
      <charset val="134"/>
    </font>
    <font>
      <sz val="12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4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8" fillId="2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5" fillId="10" borderId="6" applyNumberFormat="0" applyAlignment="0" applyProtection="0">
      <alignment vertical="center"/>
    </xf>
    <xf numFmtId="0" fontId="12" fillId="10" borderId="4" applyNumberFormat="0" applyAlignment="0" applyProtection="0">
      <alignment vertical="center"/>
    </xf>
    <xf numFmtId="0" fontId="19" fillId="25" borderId="8" applyNumberFormat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178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tabSelected="1" workbookViewId="0">
      <selection activeCell="K49" sqref="K49"/>
    </sheetView>
  </sheetViews>
  <sheetFormatPr defaultColWidth="9" defaultRowHeight="13.8"/>
  <cols>
    <col min="1" max="1" width="11.6296296296296" style="2" customWidth="1"/>
    <col min="2" max="2" width="19.1296296296296" style="2" customWidth="1"/>
    <col min="3" max="3" width="16.3796296296296" style="2" customWidth="1"/>
    <col min="4" max="4" width="14.75" style="2" customWidth="1"/>
    <col min="5" max="5" width="9" style="2"/>
    <col min="6" max="6" width="13" style="2" customWidth="1"/>
    <col min="7" max="7" width="9" style="2"/>
    <col min="8" max="8" width="17.1296296296296" style="2" customWidth="1"/>
    <col min="9" max="9" width="24.5555555555556" style="2" customWidth="1"/>
    <col min="10" max="16384" width="9" style="2"/>
  </cols>
  <sheetData>
    <row r="1" ht="21.15" spans="1:9">
      <c r="A1" s="9" t="s">
        <v>0</v>
      </c>
      <c r="B1" s="9"/>
      <c r="C1" s="9"/>
      <c r="D1" s="9"/>
      <c r="E1" s="9"/>
      <c r="F1" s="9"/>
      <c r="G1" s="9"/>
      <c r="H1" s="9"/>
      <c r="I1" s="9"/>
    </row>
    <row r="2" ht="35.55" spans="1:10">
      <c r="A2" s="10" t="s">
        <v>1</v>
      </c>
      <c r="B2" s="4" t="s">
        <v>2</v>
      </c>
      <c r="C2" s="4" t="s">
        <v>3</v>
      </c>
      <c r="D2" s="4" t="s">
        <v>4</v>
      </c>
      <c r="E2" s="11" t="s">
        <v>5</v>
      </c>
      <c r="F2" s="4" t="s">
        <v>6</v>
      </c>
      <c r="G2" s="4" t="s">
        <v>7</v>
      </c>
      <c r="H2" s="12" t="s">
        <v>8</v>
      </c>
      <c r="I2" s="12" t="s">
        <v>9</v>
      </c>
      <c r="J2" s="15" t="s">
        <v>10</v>
      </c>
    </row>
    <row r="3" spans="1:10">
      <c r="A3" s="13" t="s">
        <v>11</v>
      </c>
      <c r="B3" s="13" t="s">
        <v>12</v>
      </c>
      <c r="C3" s="13">
        <v>385</v>
      </c>
      <c r="D3" s="13">
        <v>40.42048</v>
      </c>
      <c r="E3" s="13">
        <v>5.51</v>
      </c>
      <c r="F3" s="13" t="s">
        <v>13</v>
      </c>
      <c r="G3" s="13" t="s">
        <v>14</v>
      </c>
      <c r="H3" s="13" t="s">
        <v>15</v>
      </c>
      <c r="I3" s="16" t="s">
        <v>16</v>
      </c>
      <c r="J3" s="2">
        <v>2</v>
      </c>
    </row>
    <row r="4" spans="1:10">
      <c r="A4" s="13" t="s">
        <v>17</v>
      </c>
      <c r="B4" s="13" t="s">
        <v>18</v>
      </c>
      <c r="C4" s="13">
        <v>627</v>
      </c>
      <c r="D4" s="13">
        <v>65.74086</v>
      </c>
      <c r="E4" s="13">
        <v>5.78</v>
      </c>
      <c r="F4" s="13" t="s">
        <v>13</v>
      </c>
      <c r="G4" s="13" t="s">
        <v>14</v>
      </c>
      <c r="H4" s="13" t="s">
        <v>19</v>
      </c>
      <c r="I4" s="16" t="s">
        <v>16</v>
      </c>
      <c r="J4" s="2">
        <v>1</v>
      </c>
    </row>
    <row r="5" spans="1:10">
      <c r="A5" s="13" t="s">
        <v>20</v>
      </c>
      <c r="B5" s="13" t="s">
        <v>21</v>
      </c>
      <c r="C5" s="13">
        <v>637</v>
      </c>
      <c r="D5" s="13">
        <v>66.12382</v>
      </c>
      <c r="E5" s="13">
        <v>9.53</v>
      </c>
      <c r="F5" s="13" t="s">
        <v>13</v>
      </c>
      <c r="G5" s="13" t="s">
        <v>14</v>
      </c>
      <c r="H5" s="13" t="s">
        <v>22</v>
      </c>
      <c r="I5" s="16" t="s">
        <v>23</v>
      </c>
      <c r="J5" s="2">
        <v>1</v>
      </c>
    </row>
    <row r="6" spans="1:10">
      <c r="A6" s="13" t="s">
        <v>24</v>
      </c>
      <c r="B6" s="13" t="s">
        <v>25</v>
      </c>
      <c r="C6" s="13">
        <v>661</v>
      </c>
      <c r="D6" s="13">
        <v>74.00005</v>
      </c>
      <c r="E6" s="13">
        <v>9.02</v>
      </c>
      <c r="F6" s="13" t="s">
        <v>26</v>
      </c>
      <c r="G6" s="13" t="s">
        <v>14</v>
      </c>
      <c r="H6" s="13" t="s">
        <v>22</v>
      </c>
      <c r="I6" s="16" t="s">
        <v>27</v>
      </c>
      <c r="J6" s="2">
        <v>3</v>
      </c>
    </row>
    <row r="7" spans="1:10">
      <c r="A7" s="13" t="s">
        <v>28</v>
      </c>
      <c r="B7" s="13" t="s">
        <v>29</v>
      </c>
      <c r="C7" s="13">
        <v>565</v>
      </c>
      <c r="D7" s="13">
        <v>60.74526</v>
      </c>
      <c r="E7" s="13">
        <v>8.89</v>
      </c>
      <c r="F7" s="13" t="s">
        <v>26</v>
      </c>
      <c r="G7" s="13" t="s">
        <v>14</v>
      </c>
      <c r="H7" s="13" t="s">
        <v>30</v>
      </c>
      <c r="I7" s="16" t="s">
        <v>27</v>
      </c>
      <c r="J7" s="2">
        <v>2</v>
      </c>
    </row>
    <row r="8" spans="1:10">
      <c r="A8" s="13" t="s">
        <v>31</v>
      </c>
      <c r="B8" s="13" t="s">
        <v>32</v>
      </c>
      <c r="C8" s="13">
        <v>548</v>
      </c>
      <c r="D8" s="13">
        <v>60.36339</v>
      </c>
      <c r="E8" s="13">
        <v>5.94</v>
      </c>
      <c r="F8" s="13" t="s">
        <v>26</v>
      </c>
      <c r="G8" s="13" t="s">
        <v>14</v>
      </c>
      <c r="H8" s="13" t="s">
        <v>22</v>
      </c>
      <c r="I8" s="16" t="s">
        <v>27</v>
      </c>
      <c r="J8" s="2">
        <v>1</v>
      </c>
    </row>
    <row r="9" spans="1:10">
      <c r="A9" s="13" t="s">
        <v>33</v>
      </c>
      <c r="B9" s="13" t="s">
        <v>34</v>
      </c>
      <c r="C9" s="13">
        <v>595</v>
      </c>
      <c r="D9" s="13">
        <v>64.11165</v>
      </c>
      <c r="E9" s="13">
        <v>5.45</v>
      </c>
      <c r="F9" s="13" t="s">
        <v>26</v>
      </c>
      <c r="G9" s="13" t="s">
        <v>14</v>
      </c>
      <c r="H9" s="13" t="s">
        <v>35</v>
      </c>
      <c r="I9" s="16" t="s">
        <v>23</v>
      </c>
      <c r="J9" s="2">
        <v>1</v>
      </c>
    </row>
    <row r="10" spans="1:10">
      <c r="A10" s="13" t="s">
        <v>36</v>
      </c>
      <c r="B10" s="13" t="s">
        <v>37</v>
      </c>
      <c r="C10" s="13">
        <v>458</v>
      </c>
      <c r="D10" s="13">
        <v>49.45643</v>
      </c>
      <c r="E10" s="13">
        <v>5.32</v>
      </c>
      <c r="F10" s="13" t="s">
        <v>26</v>
      </c>
      <c r="G10" s="13" t="s">
        <v>14</v>
      </c>
      <c r="H10" s="13" t="s">
        <v>35</v>
      </c>
      <c r="I10" s="16" t="s">
        <v>27</v>
      </c>
      <c r="J10" s="2">
        <v>1</v>
      </c>
    </row>
    <row r="11" spans="1:10">
      <c r="A11" s="13" t="s">
        <v>38</v>
      </c>
      <c r="B11" s="13" t="s">
        <v>39</v>
      </c>
      <c r="C11" s="13">
        <v>547</v>
      </c>
      <c r="D11" s="13">
        <v>57.3889</v>
      </c>
      <c r="E11" s="13">
        <v>6.62</v>
      </c>
      <c r="F11" s="13" t="s">
        <v>26</v>
      </c>
      <c r="G11" s="13" t="s">
        <v>14</v>
      </c>
      <c r="H11" s="13" t="s">
        <v>35</v>
      </c>
      <c r="I11" s="16" t="s">
        <v>23</v>
      </c>
      <c r="J11" s="2">
        <v>1</v>
      </c>
    </row>
    <row r="12" spans="1:10">
      <c r="A12" s="13" t="s">
        <v>40</v>
      </c>
      <c r="B12" s="13" t="s">
        <v>41</v>
      </c>
      <c r="C12" s="13">
        <v>735</v>
      </c>
      <c r="D12" s="13">
        <v>83.72702</v>
      </c>
      <c r="E12" s="13">
        <v>8.07</v>
      </c>
      <c r="F12" s="13" t="s">
        <v>42</v>
      </c>
      <c r="G12" s="13" t="s">
        <v>14</v>
      </c>
      <c r="H12" s="13" t="s">
        <v>43</v>
      </c>
      <c r="I12" s="16" t="s">
        <v>23</v>
      </c>
      <c r="J12" s="2">
        <v>1</v>
      </c>
    </row>
    <row r="13" spans="1:10">
      <c r="A13" s="13" t="s">
        <v>44</v>
      </c>
      <c r="B13" s="13" t="s">
        <v>45</v>
      </c>
      <c r="C13" s="13">
        <v>607</v>
      </c>
      <c r="D13" s="13">
        <v>68.66499</v>
      </c>
      <c r="E13" s="13">
        <v>6.62</v>
      </c>
      <c r="F13" s="13" t="s">
        <v>42</v>
      </c>
      <c r="G13" s="13" t="s">
        <v>14</v>
      </c>
      <c r="H13" s="13" t="s">
        <v>43</v>
      </c>
      <c r="I13" s="16" t="s">
        <v>27</v>
      </c>
      <c r="J13" s="2">
        <v>2</v>
      </c>
    </row>
    <row r="14" spans="1:10">
      <c r="A14" s="13" t="s">
        <v>46</v>
      </c>
      <c r="B14" s="13" t="s">
        <v>47</v>
      </c>
      <c r="C14" s="13">
        <v>556</v>
      </c>
      <c r="D14" s="13">
        <v>62.98078</v>
      </c>
      <c r="E14" s="13">
        <v>8.55</v>
      </c>
      <c r="F14" s="13" t="s">
        <v>42</v>
      </c>
      <c r="G14" s="13" t="s">
        <v>14</v>
      </c>
      <c r="H14" s="13" t="s">
        <v>43</v>
      </c>
      <c r="I14" s="16" t="s">
        <v>23</v>
      </c>
      <c r="J14" s="2">
        <v>3</v>
      </c>
    </row>
    <row r="15" spans="1:10">
      <c r="A15" s="13" t="s">
        <v>48</v>
      </c>
      <c r="B15" s="13" t="s">
        <v>49</v>
      </c>
      <c r="C15" s="13">
        <v>495</v>
      </c>
      <c r="D15" s="13">
        <v>52.7288</v>
      </c>
      <c r="E15" s="13">
        <v>5.6</v>
      </c>
      <c r="F15" s="13" t="s">
        <v>42</v>
      </c>
      <c r="G15" s="13" t="s">
        <v>14</v>
      </c>
      <c r="H15" s="13" t="s">
        <v>50</v>
      </c>
      <c r="I15" s="16" t="s">
        <v>16</v>
      </c>
      <c r="J15" s="2">
        <v>1</v>
      </c>
    </row>
    <row r="16" spans="1:10">
      <c r="A16" s="13" t="s">
        <v>51</v>
      </c>
      <c r="B16" s="13" t="s">
        <v>52</v>
      </c>
      <c r="C16" s="13">
        <v>429</v>
      </c>
      <c r="D16" s="13">
        <v>45.51554</v>
      </c>
      <c r="E16" s="13">
        <v>6.03</v>
      </c>
      <c r="F16" s="13" t="s">
        <v>42</v>
      </c>
      <c r="G16" s="13" t="s">
        <v>14</v>
      </c>
      <c r="H16" s="13" t="s">
        <v>35</v>
      </c>
      <c r="I16" s="16" t="s">
        <v>16</v>
      </c>
      <c r="J16" s="2">
        <v>1</v>
      </c>
    </row>
    <row r="17" spans="1:10">
      <c r="A17" s="13" t="s">
        <v>53</v>
      </c>
      <c r="B17" s="13" t="s">
        <v>54</v>
      </c>
      <c r="C17" s="13">
        <v>487</v>
      </c>
      <c r="D17" s="13">
        <v>51.03658</v>
      </c>
      <c r="E17" s="13">
        <v>5.7</v>
      </c>
      <c r="F17" s="13" t="s">
        <v>42</v>
      </c>
      <c r="G17" s="13" t="s">
        <v>14</v>
      </c>
      <c r="H17" s="13" t="s">
        <v>30</v>
      </c>
      <c r="I17" s="16" t="s">
        <v>27</v>
      </c>
      <c r="J17" s="2">
        <v>1</v>
      </c>
    </row>
    <row r="18" spans="1:10">
      <c r="A18" s="13" t="s">
        <v>55</v>
      </c>
      <c r="B18" s="13" t="s">
        <v>56</v>
      </c>
      <c r="C18" s="13">
        <v>562</v>
      </c>
      <c r="D18" s="13">
        <v>62.74031</v>
      </c>
      <c r="E18" s="13">
        <v>4.85</v>
      </c>
      <c r="F18" s="13" t="s">
        <v>42</v>
      </c>
      <c r="G18" s="13" t="s">
        <v>14</v>
      </c>
      <c r="H18" s="13" t="s">
        <v>22</v>
      </c>
      <c r="I18" s="16" t="s">
        <v>23</v>
      </c>
      <c r="J18" s="2">
        <v>3</v>
      </c>
    </row>
    <row r="19" spans="1:10">
      <c r="A19" s="13" t="s">
        <v>57</v>
      </c>
      <c r="B19" s="13" t="s">
        <v>58</v>
      </c>
      <c r="C19" s="13">
        <v>490</v>
      </c>
      <c r="D19" s="13">
        <v>53.12258</v>
      </c>
      <c r="E19" s="13">
        <v>6.28</v>
      </c>
      <c r="F19" s="13" t="s">
        <v>42</v>
      </c>
      <c r="G19" s="13" t="s">
        <v>14</v>
      </c>
      <c r="H19" s="13" t="s">
        <v>59</v>
      </c>
      <c r="I19" s="16" t="s">
        <v>16</v>
      </c>
      <c r="J19" s="2">
        <v>1</v>
      </c>
    </row>
    <row r="20" spans="1:10">
      <c r="A20" s="13" t="s">
        <v>60</v>
      </c>
      <c r="B20" s="13" t="s">
        <v>61</v>
      </c>
      <c r="C20" s="13">
        <v>418</v>
      </c>
      <c r="D20" s="13">
        <v>44.77159</v>
      </c>
      <c r="E20" s="13">
        <v>5.91</v>
      </c>
      <c r="F20" s="13" t="s">
        <v>42</v>
      </c>
      <c r="G20" s="13" t="s">
        <v>14</v>
      </c>
      <c r="H20" s="13" t="s">
        <v>59</v>
      </c>
      <c r="I20" s="16" t="s">
        <v>27</v>
      </c>
      <c r="J20" s="2">
        <v>5</v>
      </c>
    </row>
    <row r="21" spans="1:10">
      <c r="A21" s="2" t="s">
        <v>62</v>
      </c>
      <c r="B21" s="2" t="s">
        <v>63</v>
      </c>
      <c r="C21" s="2">
        <v>248</v>
      </c>
      <c r="D21" s="2">
        <v>28.47754</v>
      </c>
      <c r="E21" s="2">
        <v>6.5</v>
      </c>
      <c r="F21" s="2" t="s">
        <v>42</v>
      </c>
      <c r="G21" s="2" t="s">
        <v>14</v>
      </c>
      <c r="H21" s="2" t="s">
        <v>43</v>
      </c>
      <c r="I21" s="1" t="s">
        <v>16</v>
      </c>
      <c r="J21" s="2">
        <v>2</v>
      </c>
    </row>
    <row r="22" spans="1:10">
      <c r="A22" s="13" t="s">
        <v>64</v>
      </c>
      <c r="B22" s="13" t="s">
        <v>65</v>
      </c>
      <c r="C22" s="13">
        <v>256</v>
      </c>
      <c r="D22" s="13">
        <v>27.69642</v>
      </c>
      <c r="E22" s="13">
        <v>7.08</v>
      </c>
      <c r="F22" s="13" t="s">
        <v>42</v>
      </c>
      <c r="G22" s="13" t="s">
        <v>14</v>
      </c>
      <c r="H22" s="13" t="s">
        <v>43</v>
      </c>
      <c r="I22" s="16" t="s">
        <v>27</v>
      </c>
      <c r="J22" s="2">
        <v>1</v>
      </c>
    </row>
    <row r="23" spans="1:10">
      <c r="A23" s="13" t="s">
        <v>66</v>
      </c>
      <c r="B23" s="13" t="s">
        <v>67</v>
      </c>
      <c r="C23" s="13">
        <v>618</v>
      </c>
      <c r="D23" s="13">
        <v>69.90723</v>
      </c>
      <c r="E23" s="13">
        <v>6.49</v>
      </c>
      <c r="F23" s="13" t="s">
        <v>42</v>
      </c>
      <c r="G23" s="13" t="s">
        <v>14</v>
      </c>
      <c r="H23" s="13" t="s">
        <v>43</v>
      </c>
      <c r="I23" s="16" t="s">
        <v>16</v>
      </c>
      <c r="J23" s="2">
        <v>1</v>
      </c>
    </row>
    <row r="24" spans="1:10">
      <c r="A24" s="13" t="s">
        <v>68</v>
      </c>
      <c r="B24" s="13" t="s">
        <v>69</v>
      </c>
      <c r="C24" s="13">
        <v>515</v>
      </c>
      <c r="D24" s="13">
        <v>54.41911</v>
      </c>
      <c r="E24" s="13">
        <v>6.19</v>
      </c>
      <c r="F24" s="13" t="s">
        <v>70</v>
      </c>
      <c r="G24" s="13" t="s">
        <v>14</v>
      </c>
      <c r="H24" s="13" t="s">
        <v>19</v>
      </c>
      <c r="I24" s="16" t="s">
        <v>23</v>
      </c>
      <c r="J24" s="2">
        <v>1</v>
      </c>
    </row>
    <row r="25" spans="1:10">
      <c r="A25" s="13" t="s">
        <v>71</v>
      </c>
      <c r="B25" s="13" t="s">
        <v>72</v>
      </c>
      <c r="C25" s="13">
        <v>612</v>
      </c>
      <c r="D25" s="13">
        <v>64.83653</v>
      </c>
      <c r="E25" s="13">
        <v>5.98</v>
      </c>
      <c r="F25" s="13" t="s">
        <v>70</v>
      </c>
      <c r="G25" s="13" t="s">
        <v>14</v>
      </c>
      <c r="H25" s="13" t="s">
        <v>73</v>
      </c>
      <c r="I25" s="16" t="s">
        <v>27</v>
      </c>
      <c r="J25" s="2">
        <v>1</v>
      </c>
    </row>
    <row r="26" spans="1:10">
      <c r="A26" s="13" t="s">
        <v>74</v>
      </c>
      <c r="B26" s="13" t="s">
        <v>75</v>
      </c>
      <c r="C26" s="13">
        <v>428</v>
      </c>
      <c r="D26" s="13">
        <v>45.13903</v>
      </c>
      <c r="E26" s="13">
        <v>7.37</v>
      </c>
      <c r="F26" s="13" t="s">
        <v>70</v>
      </c>
      <c r="G26" s="13" t="s">
        <v>14</v>
      </c>
      <c r="H26" s="13" t="s">
        <v>15</v>
      </c>
      <c r="I26" s="16" t="s">
        <v>23</v>
      </c>
      <c r="J26" s="2">
        <v>1</v>
      </c>
    </row>
    <row r="27" spans="1:10">
      <c r="A27" s="13" t="s">
        <v>76</v>
      </c>
      <c r="B27" s="13" t="s">
        <v>77</v>
      </c>
      <c r="C27" s="13">
        <v>474</v>
      </c>
      <c r="D27" s="13">
        <v>50.20856</v>
      </c>
      <c r="E27" s="13">
        <v>5.28</v>
      </c>
      <c r="F27" s="13" t="s">
        <v>78</v>
      </c>
      <c r="G27" s="13" t="s">
        <v>14</v>
      </c>
      <c r="H27" s="13" t="s">
        <v>50</v>
      </c>
      <c r="I27" s="16" t="s">
        <v>16</v>
      </c>
      <c r="J27" s="2">
        <v>1</v>
      </c>
    </row>
    <row r="28" spans="1:10">
      <c r="A28" s="13" t="s">
        <v>79</v>
      </c>
      <c r="B28" s="13" t="s">
        <v>80</v>
      </c>
      <c r="C28" s="13">
        <v>912</v>
      </c>
      <c r="D28" s="13">
        <v>100.08512</v>
      </c>
      <c r="E28" s="13">
        <v>6.34</v>
      </c>
      <c r="F28" s="13" t="s">
        <v>78</v>
      </c>
      <c r="G28" s="13" t="s">
        <v>14</v>
      </c>
      <c r="H28" s="13" t="s">
        <v>43</v>
      </c>
      <c r="I28" s="16" t="s">
        <v>23</v>
      </c>
      <c r="J28" s="2">
        <v>2</v>
      </c>
    </row>
    <row r="29" spans="1:10">
      <c r="A29" s="13" t="s">
        <v>81</v>
      </c>
      <c r="B29" s="13" t="s">
        <v>82</v>
      </c>
      <c r="C29" s="13">
        <v>572</v>
      </c>
      <c r="D29" s="13">
        <v>63.54737</v>
      </c>
      <c r="E29" s="13">
        <v>4.87</v>
      </c>
      <c r="F29" s="13" t="s">
        <v>78</v>
      </c>
      <c r="G29" s="13" t="s">
        <v>14</v>
      </c>
      <c r="H29" s="13" t="s">
        <v>22</v>
      </c>
      <c r="I29" s="16" t="s">
        <v>27</v>
      </c>
      <c r="J29" s="2">
        <v>3</v>
      </c>
    </row>
    <row r="30" spans="1:10">
      <c r="A30" s="13" t="s">
        <v>83</v>
      </c>
      <c r="B30" s="13" t="s">
        <v>84</v>
      </c>
      <c r="C30" s="13">
        <v>539</v>
      </c>
      <c r="D30" s="13">
        <v>57.46906</v>
      </c>
      <c r="E30" s="13">
        <v>6.1</v>
      </c>
      <c r="F30" s="13" t="s">
        <v>78</v>
      </c>
      <c r="G30" s="13" t="s">
        <v>14</v>
      </c>
      <c r="H30" s="13" t="s">
        <v>85</v>
      </c>
      <c r="I30" s="16" t="s">
        <v>23</v>
      </c>
      <c r="J30" s="2">
        <v>1</v>
      </c>
    </row>
    <row r="31" spans="1:10">
      <c r="A31" s="13" t="s">
        <v>86</v>
      </c>
      <c r="B31" s="13" t="s">
        <v>87</v>
      </c>
      <c r="C31" s="13">
        <v>363</v>
      </c>
      <c r="D31" s="13">
        <v>39.81056</v>
      </c>
      <c r="E31" s="13">
        <v>6.77</v>
      </c>
      <c r="F31" s="13" t="s">
        <v>78</v>
      </c>
      <c r="G31" s="13" t="s">
        <v>14</v>
      </c>
      <c r="H31" s="13" t="s">
        <v>59</v>
      </c>
      <c r="I31" s="16" t="s">
        <v>88</v>
      </c>
      <c r="J31" s="2">
        <v>1</v>
      </c>
    </row>
    <row r="32" spans="1:10">
      <c r="A32" s="13" t="s">
        <v>89</v>
      </c>
      <c r="B32" s="13" t="s">
        <v>90</v>
      </c>
      <c r="C32" s="13">
        <v>485</v>
      </c>
      <c r="D32" s="13">
        <v>51.42646</v>
      </c>
      <c r="E32" s="13">
        <v>8.33</v>
      </c>
      <c r="F32" s="13" t="s">
        <v>91</v>
      </c>
      <c r="G32" s="13" t="s">
        <v>14</v>
      </c>
      <c r="H32" s="13" t="s">
        <v>92</v>
      </c>
      <c r="I32" s="16" t="s">
        <v>27</v>
      </c>
      <c r="J32" s="2">
        <v>1</v>
      </c>
    </row>
    <row r="33" spans="1:10">
      <c r="A33" s="13" t="s">
        <v>93</v>
      </c>
      <c r="B33" s="13" t="s">
        <v>94</v>
      </c>
      <c r="C33" s="13">
        <v>644</v>
      </c>
      <c r="D33" s="13">
        <v>70.60693</v>
      </c>
      <c r="E33" s="13">
        <v>5.18</v>
      </c>
      <c r="F33" s="13" t="s">
        <v>91</v>
      </c>
      <c r="G33" s="13" t="s">
        <v>14</v>
      </c>
      <c r="H33" s="13" t="s">
        <v>43</v>
      </c>
      <c r="I33" s="16" t="s">
        <v>27</v>
      </c>
      <c r="J33" s="2">
        <v>1</v>
      </c>
    </row>
    <row r="34" spans="1:10">
      <c r="A34" s="13" t="s">
        <v>95</v>
      </c>
      <c r="B34" s="13" t="s">
        <v>96</v>
      </c>
      <c r="C34" s="13">
        <v>567</v>
      </c>
      <c r="D34" s="13">
        <v>64.02448</v>
      </c>
      <c r="E34" s="13">
        <v>7.21</v>
      </c>
      <c r="F34" s="13" t="s">
        <v>91</v>
      </c>
      <c r="G34" s="13" t="s">
        <v>14</v>
      </c>
      <c r="H34" s="13" t="s">
        <v>43</v>
      </c>
      <c r="I34" s="16" t="s">
        <v>23</v>
      </c>
      <c r="J34" s="2">
        <v>1</v>
      </c>
    </row>
    <row r="35" spans="1:10">
      <c r="A35" s="13" t="s">
        <v>97</v>
      </c>
      <c r="B35" s="13" t="s">
        <v>98</v>
      </c>
      <c r="C35" s="13">
        <v>633</v>
      </c>
      <c r="D35" s="13">
        <v>66.35886</v>
      </c>
      <c r="E35" s="13">
        <v>6.93</v>
      </c>
      <c r="F35" s="13" t="s">
        <v>91</v>
      </c>
      <c r="G35" s="13" t="s">
        <v>14</v>
      </c>
      <c r="H35" s="13" t="s">
        <v>22</v>
      </c>
      <c r="I35" s="16" t="s">
        <v>23</v>
      </c>
      <c r="J35" s="2">
        <v>1</v>
      </c>
    </row>
    <row r="36" spans="1:10">
      <c r="A36" s="13" t="s">
        <v>99</v>
      </c>
      <c r="B36" s="13" t="s">
        <v>100</v>
      </c>
      <c r="C36" s="13">
        <v>593</v>
      </c>
      <c r="D36" s="13">
        <v>66.89565</v>
      </c>
      <c r="E36" s="13">
        <v>6.64</v>
      </c>
      <c r="F36" s="13" t="s">
        <v>91</v>
      </c>
      <c r="G36" s="13" t="s">
        <v>14</v>
      </c>
      <c r="H36" s="13" t="s">
        <v>43</v>
      </c>
      <c r="I36" s="16" t="s">
        <v>16</v>
      </c>
      <c r="J36" s="2">
        <v>1</v>
      </c>
    </row>
    <row r="37" spans="1:10">
      <c r="A37" s="13" t="s">
        <v>101</v>
      </c>
      <c r="B37" s="13" t="s">
        <v>102</v>
      </c>
      <c r="C37" s="13">
        <v>616</v>
      </c>
      <c r="D37" s="13">
        <v>69.10412</v>
      </c>
      <c r="E37" s="13">
        <v>5.94</v>
      </c>
      <c r="F37" s="13" t="s">
        <v>91</v>
      </c>
      <c r="G37" s="13" t="s">
        <v>14</v>
      </c>
      <c r="H37" s="13" t="s">
        <v>43</v>
      </c>
      <c r="I37" s="16" t="s">
        <v>16</v>
      </c>
      <c r="J37" s="2">
        <v>2</v>
      </c>
    </row>
    <row r="38" spans="1:10">
      <c r="A38" s="13" t="s">
        <v>103</v>
      </c>
      <c r="B38" s="13" t="s">
        <v>104</v>
      </c>
      <c r="C38" s="13">
        <v>471</v>
      </c>
      <c r="D38" s="13">
        <v>50.73822</v>
      </c>
      <c r="E38" s="13">
        <v>4.89</v>
      </c>
      <c r="F38" s="13" t="s">
        <v>91</v>
      </c>
      <c r="G38" s="13" t="s">
        <v>14</v>
      </c>
      <c r="H38" s="13" t="s">
        <v>19</v>
      </c>
      <c r="I38" s="16" t="s">
        <v>23</v>
      </c>
      <c r="J38" s="2">
        <v>2</v>
      </c>
    </row>
    <row r="39" spans="1:10">
      <c r="A39" s="13" t="s">
        <v>105</v>
      </c>
      <c r="B39" s="13" t="s">
        <v>106</v>
      </c>
      <c r="C39" s="13">
        <v>497</v>
      </c>
      <c r="D39" s="13">
        <v>54.48794</v>
      </c>
      <c r="E39" s="13">
        <v>6.9</v>
      </c>
      <c r="F39" s="13" t="s">
        <v>91</v>
      </c>
      <c r="G39" s="13" t="s">
        <v>14</v>
      </c>
      <c r="H39" s="13" t="s">
        <v>59</v>
      </c>
      <c r="I39" s="16" t="s">
        <v>16</v>
      </c>
      <c r="J39" s="2">
        <v>2</v>
      </c>
    </row>
    <row r="40" spans="1:10">
      <c r="A40" s="13" t="s">
        <v>107</v>
      </c>
      <c r="B40" s="13" t="s">
        <v>108</v>
      </c>
      <c r="C40" s="13">
        <v>423</v>
      </c>
      <c r="D40" s="13">
        <v>47.52995</v>
      </c>
      <c r="E40" s="13">
        <v>7.29</v>
      </c>
      <c r="F40" s="13" t="s">
        <v>91</v>
      </c>
      <c r="G40" s="13" t="s">
        <v>14</v>
      </c>
      <c r="H40" s="13" t="s">
        <v>59</v>
      </c>
      <c r="I40" s="16" t="s">
        <v>23</v>
      </c>
      <c r="J40" s="2">
        <v>3</v>
      </c>
    </row>
    <row r="41" spans="1:10">
      <c r="A41" s="13" t="s">
        <v>109</v>
      </c>
      <c r="B41" s="13" t="s">
        <v>110</v>
      </c>
      <c r="C41" s="13">
        <v>488</v>
      </c>
      <c r="D41" s="13">
        <v>52.74677</v>
      </c>
      <c r="E41" s="13">
        <v>5.83</v>
      </c>
      <c r="F41" s="13" t="s">
        <v>91</v>
      </c>
      <c r="G41" s="13" t="s">
        <v>14</v>
      </c>
      <c r="H41" s="13" t="s">
        <v>59</v>
      </c>
      <c r="I41" s="16" t="s">
        <v>16</v>
      </c>
      <c r="J41" s="2">
        <v>2</v>
      </c>
    </row>
    <row r="42" spans="1:10">
      <c r="A42" s="13" t="s">
        <v>111</v>
      </c>
      <c r="B42" s="13" t="s">
        <v>112</v>
      </c>
      <c r="C42" s="13">
        <v>472</v>
      </c>
      <c r="D42" s="13">
        <v>51.41563</v>
      </c>
      <c r="E42" s="13">
        <v>6.45</v>
      </c>
      <c r="F42" s="13" t="s">
        <v>113</v>
      </c>
      <c r="G42" s="13" t="s">
        <v>14</v>
      </c>
      <c r="H42" s="13" t="s">
        <v>59</v>
      </c>
      <c r="I42" s="16" t="s">
        <v>16</v>
      </c>
      <c r="J42" s="2">
        <v>2</v>
      </c>
    </row>
    <row r="43" spans="1:10">
      <c r="A43" s="13" t="s">
        <v>114</v>
      </c>
      <c r="B43" s="13" t="s">
        <v>115</v>
      </c>
      <c r="C43" s="13">
        <v>518</v>
      </c>
      <c r="D43" s="13">
        <v>56.84673</v>
      </c>
      <c r="E43" s="13">
        <v>5.14</v>
      </c>
      <c r="F43" s="13" t="s">
        <v>113</v>
      </c>
      <c r="G43" s="13" t="s">
        <v>14</v>
      </c>
      <c r="H43" s="13" t="s">
        <v>19</v>
      </c>
      <c r="I43" s="16" t="s">
        <v>23</v>
      </c>
      <c r="J43" s="2">
        <v>2</v>
      </c>
    </row>
    <row r="44" spans="1:10">
      <c r="A44" s="13" t="s">
        <v>116</v>
      </c>
      <c r="B44" s="13" t="s">
        <v>117</v>
      </c>
      <c r="C44" s="13">
        <v>754</v>
      </c>
      <c r="D44" s="13">
        <v>80.27026</v>
      </c>
      <c r="E44" s="13">
        <v>6.1</v>
      </c>
      <c r="F44" s="13" t="s">
        <v>113</v>
      </c>
      <c r="G44" s="13" t="s">
        <v>14</v>
      </c>
      <c r="H44" s="13" t="s">
        <v>118</v>
      </c>
      <c r="I44" s="16" t="s">
        <v>23</v>
      </c>
      <c r="J44" s="2">
        <v>3</v>
      </c>
    </row>
    <row r="45" spans="1:10">
      <c r="A45" s="13" t="s">
        <v>119</v>
      </c>
      <c r="B45" s="13" t="s">
        <v>120</v>
      </c>
      <c r="C45" s="13">
        <v>819</v>
      </c>
      <c r="D45" s="13">
        <v>89.5353</v>
      </c>
      <c r="E45" s="13">
        <v>5.1</v>
      </c>
      <c r="F45" s="13" t="s">
        <v>113</v>
      </c>
      <c r="G45" s="13" t="s">
        <v>14</v>
      </c>
      <c r="H45" s="13" t="s">
        <v>43</v>
      </c>
      <c r="I45" s="16" t="s">
        <v>23</v>
      </c>
      <c r="J45" s="2">
        <v>1</v>
      </c>
    </row>
    <row r="46" spans="1:10">
      <c r="A46" s="13" t="s">
        <v>121</v>
      </c>
      <c r="B46" s="13" t="s">
        <v>122</v>
      </c>
      <c r="C46" s="13">
        <v>623</v>
      </c>
      <c r="D46" s="13">
        <v>68.70145</v>
      </c>
      <c r="E46" s="13">
        <v>6.01</v>
      </c>
      <c r="F46" s="13" t="s">
        <v>113</v>
      </c>
      <c r="G46" s="13" t="s">
        <v>14</v>
      </c>
      <c r="H46" s="13" t="s">
        <v>43</v>
      </c>
      <c r="I46" s="16" t="s">
        <v>23</v>
      </c>
      <c r="J46" s="2">
        <v>2</v>
      </c>
    </row>
    <row r="47" spans="1:10">
      <c r="A47" s="13" t="s">
        <v>123</v>
      </c>
      <c r="B47" s="13" t="s">
        <v>124</v>
      </c>
      <c r="C47" s="13">
        <v>628</v>
      </c>
      <c r="D47" s="13">
        <v>70.85916</v>
      </c>
      <c r="E47" s="13">
        <v>6.22</v>
      </c>
      <c r="F47" s="13" t="s">
        <v>113</v>
      </c>
      <c r="G47" s="13" t="s">
        <v>14</v>
      </c>
      <c r="H47" s="13" t="s">
        <v>43</v>
      </c>
      <c r="I47" s="16" t="s">
        <v>16</v>
      </c>
      <c r="J47" s="2">
        <v>1</v>
      </c>
    </row>
    <row r="48" spans="1:10">
      <c r="A48" s="13" t="s">
        <v>125</v>
      </c>
      <c r="B48" s="13" t="s">
        <v>126</v>
      </c>
      <c r="C48" s="13">
        <v>645</v>
      </c>
      <c r="D48" s="13">
        <v>73.06952</v>
      </c>
      <c r="E48" s="13">
        <v>6.2</v>
      </c>
      <c r="F48" s="13" t="s">
        <v>127</v>
      </c>
      <c r="G48" s="13" t="s">
        <v>14</v>
      </c>
      <c r="H48" s="13" t="s">
        <v>43</v>
      </c>
      <c r="I48" s="16" t="s">
        <v>23</v>
      </c>
      <c r="J48" s="2">
        <v>1</v>
      </c>
    </row>
    <row r="49" spans="1:10">
      <c r="A49" s="13" t="s">
        <v>128</v>
      </c>
      <c r="B49" s="13" t="s">
        <v>129</v>
      </c>
      <c r="C49" s="13">
        <v>563</v>
      </c>
      <c r="D49" s="13">
        <v>60.74305</v>
      </c>
      <c r="E49" s="13">
        <v>5.45</v>
      </c>
      <c r="F49" s="13" t="s">
        <v>127</v>
      </c>
      <c r="G49" s="13" t="s">
        <v>14</v>
      </c>
      <c r="H49" s="13" t="s">
        <v>130</v>
      </c>
      <c r="I49" s="16" t="s">
        <v>27</v>
      </c>
      <c r="J49" s="2">
        <v>1</v>
      </c>
    </row>
    <row r="50" spans="1:10">
      <c r="A50" s="13" t="s">
        <v>131</v>
      </c>
      <c r="B50" s="13" t="s">
        <v>132</v>
      </c>
      <c r="C50" s="13">
        <v>622</v>
      </c>
      <c r="D50" s="13">
        <v>65.36018</v>
      </c>
      <c r="E50" s="13">
        <v>5.02</v>
      </c>
      <c r="F50" s="13" t="s">
        <v>127</v>
      </c>
      <c r="G50" s="13" t="s">
        <v>14</v>
      </c>
      <c r="H50" s="13" t="s">
        <v>50</v>
      </c>
      <c r="I50" s="16" t="s">
        <v>23</v>
      </c>
      <c r="J50" s="2">
        <v>1</v>
      </c>
    </row>
    <row r="51" spans="1:10">
      <c r="A51" s="13" t="s">
        <v>133</v>
      </c>
      <c r="B51" s="13" t="s">
        <v>134</v>
      </c>
      <c r="C51" s="13">
        <v>716</v>
      </c>
      <c r="D51" s="13">
        <v>80.93745</v>
      </c>
      <c r="E51" s="13">
        <v>6.37</v>
      </c>
      <c r="F51" s="13" t="s">
        <v>127</v>
      </c>
      <c r="G51" s="13" t="s">
        <v>14</v>
      </c>
      <c r="H51" s="13" t="s">
        <v>43</v>
      </c>
      <c r="I51" s="16" t="s">
        <v>135</v>
      </c>
      <c r="J51" s="2">
        <v>1</v>
      </c>
    </row>
    <row r="52" spans="1:10">
      <c r="A52" s="13" t="s">
        <v>136</v>
      </c>
      <c r="B52" s="13" t="s">
        <v>137</v>
      </c>
      <c r="C52" s="13">
        <v>678</v>
      </c>
      <c r="D52" s="13">
        <v>76.94424</v>
      </c>
      <c r="E52" s="13">
        <v>7.23</v>
      </c>
      <c r="F52" s="13" t="s">
        <v>127</v>
      </c>
      <c r="G52" s="13" t="s">
        <v>14</v>
      </c>
      <c r="H52" s="13" t="s">
        <v>43</v>
      </c>
      <c r="I52" s="16" t="s">
        <v>23</v>
      </c>
      <c r="J52" s="2">
        <v>1</v>
      </c>
    </row>
    <row r="53" spans="1:10">
      <c r="A53" s="13" t="s">
        <v>138</v>
      </c>
      <c r="B53" s="13" t="s">
        <v>139</v>
      </c>
      <c r="C53" s="13">
        <v>543</v>
      </c>
      <c r="D53" s="13">
        <v>60.06466</v>
      </c>
      <c r="E53" s="13">
        <v>5.58</v>
      </c>
      <c r="F53" s="13" t="s">
        <v>127</v>
      </c>
      <c r="G53" s="13" t="s">
        <v>14</v>
      </c>
      <c r="H53" s="13" t="s">
        <v>22</v>
      </c>
      <c r="I53" s="16" t="s">
        <v>23</v>
      </c>
      <c r="J53" s="2">
        <v>2</v>
      </c>
    </row>
    <row r="54" spans="1:10">
      <c r="A54" s="13" t="s">
        <v>140</v>
      </c>
      <c r="B54" s="13" t="s">
        <v>141</v>
      </c>
      <c r="C54" s="13">
        <v>513</v>
      </c>
      <c r="D54" s="13">
        <v>54.22221</v>
      </c>
      <c r="E54" s="13">
        <v>5.35</v>
      </c>
      <c r="F54" s="13" t="s">
        <v>127</v>
      </c>
      <c r="G54" s="13" t="s">
        <v>14</v>
      </c>
      <c r="H54" s="13" t="s">
        <v>35</v>
      </c>
      <c r="I54" s="16" t="s">
        <v>23</v>
      </c>
      <c r="J54" s="2">
        <v>1</v>
      </c>
    </row>
    <row r="55" spans="1:10">
      <c r="A55" s="13" t="s">
        <v>142</v>
      </c>
      <c r="B55" s="13" t="s">
        <v>143</v>
      </c>
      <c r="C55" s="13">
        <v>529</v>
      </c>
      <c r="D55" s="13">
        <v>54.97987</v>
      </c>
      <c r="E55" s="13">
        <v>8.13</v>
      </c>
      <c r="F55" s="13" t="s">
        <v>127</v>
      </c>
      <c r="G55" s="13" t="s">
        <v>14</v>
      </c>
      <c r="H55" s="13" t="s">
        <v>35</v>
      </c>
      <c r="I55" s="16" t="s">
        <v>23</v>
      </c>
      <c r="J55" s="2">
        <v>1</v>
      </c>
    </row>
    <row r="56" spans="1:10">
      <c r="A56" s="13" t="s">
        <v>144</v>
      </c>
      <c r="B56" s="13" t="s">
        <v>145</v>
      </c>
      <c r="C56" s="13">
        <v>735</v>
      </c>
      <c r="D56" s="13">
        <v>82.6193</v>
      </c>
      <c r="E56" s="13">
        <v>6.73</v>
      </c>
      <c r="F56" s="13" t="s">
        <v>127</v>
      </c>
      <c r="G56" s="13" t="s">
        <v>14</v>
      </c>
      <c r="H56" s="13" t="s">
        <v>43</v>
      </c>
      <c r="I56" s="16" t="s">
        <v>23</v>
      </c>
      <c r="J56" s="2">
        <v>1</v>
      </c>
    </row>
    <row r="57" spans="1:10">
      <c r="A57" s="13" t="s">
        <v>146</v>
      </c>
      <c r="B57" s="13" t="s">
        <v>147</v>
      </c>
      <c r="C57" s="13">
        <v>567</v>
      </c>
      <c r="D57" s="13">
        <v>59.91823</v>
      </c>
      <c r="E57" s="13">
        <v>5.07</v>
      </c>
      <c r="F57" s="13" t="s">
        <v>127</v>
      </c>
      <c r="G57" s="13" t="s">
        <v>14</v>
      </c>
      <c r="H57" s="13" t="s">
        <v>19</v>
      </c>
      <c r="I57" s="16" t="s">
        <v>16</v>
      </c>
      <c r="J57" s="2">
        <v>1</v>
      </c>
    </row>
    <row r="58" spans="1:10">
      <c r="A58" s="13" t="s">
        <v>148</v>
      </c>
      <c r="B58" s="13" t="s">
        <v>149</v>
      </c>
      <c r="C58" s="13">
        <v>537</v>
      </c>
      <c r="D58" s="13">
        <v>59.6251</v>
      </c>
      <c r="E58" s="13">
        <v>6.05</v>
      </c>
      <c r="F58" s="13" t="s">
        <v>127</v>
      </c>
      <c r="G58" s="13" t="s">
        <v>14</v>
      </c>
      <c r="H58" s="13" t="s">
        <v>22</v>
      </c>
      <c r="I58" s="16" t="s">
        <v>23</v>
      </c>
      <c r="J58" s="2">
        <v>1</v>
      </c>
    </row>
    <row r="59" ht="14.55" spans="1:10">
      <c r="A59" s="6" t="s">
        <v>150</v>
      </c>
      <c r="B59" s="6" t="s">
        <v>151</v>
      </c>
      <c r="C59" s="6">
        <v>443</v>
      </c>
      <c r="D59" s="6">
        <v>46.45027</v>
      </c>
      <c r="E59" s="6">
        <v>5.73</v>
      </c>
      <c r="F59" s="6" t="s">
        <v>127</v>
      </c>
      <c r="G59" s="6" t="s">
        <v>14</v>
      </c>
      <c r="H59" s="6" t="s">
        <v>19</v>
      </c>
      <c r="I59" s="8" t="s">
        <v>16</v>
      </c>
      <c r="J59" s="6">
        <v>1</v>
      </c>
    </row>
    <row r="60" spans="5:5">
      <c r="E60" s="14"/>
    </row>
    <row r="61" spans="5:5">
      <c r="E61" s="14"/>
    </row>
    <row r="62" spans="5:5">
      <c r="E62" s="14"/>
    </row>
    <row r="63" spans="5:5">
      <c r="E63" s="14"/>
    </row>
    <row r="64" spans="5:5">
      <c r="E64" s="14"/>
    </row>
    <row r="66" spans="5:5">
      <c r="E66" s="14"/>
    </row>
    <row r="68" spans="5:5">
      <c r="E68" s="14"/>
    </row>
    <row r="69" spans="5:5">
      <c r="E69" s="14"/>
    </row>
    <row r="70" spans="5:5">
      <c r="E70" s="14"/>
    </row>
    <row r="71" spans="5:5">
      <c r="E71" s="14"/>
    </row>
    <row r="72" spans="5:5">
      <c r="E72" s="14"/>
    </row>
    <row r="73" spans="5:5">
      <c r="E73" s="14"/>
    </row>
    <row r="74" spans="5:5">
      <c r="E74" s="14"/>
    </row>
    <row r="75" spans="5:5">
      <c r="E75" s="14"/>
    </row>
    <row r="76" spans="5:5">
      <c r="E76" s="14"/>
    </row>
  </sheetData>
  <sortState ref="A3:I76">
    <sortCondition ref="A3"/>
  </sortState>
  <conditionalFormatting sqref="B2">
    <cfRule type="duplicateValues" dxfId="0" priority="1" stopIfTrue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2"/>
  <sheetViews>
    <sheetView workbookViewId="0">
      <selection activeCell="A1" sqref="$A1:$XFD1"/>
    </sheetView>
  </sheetViews>
  <sheetFormatPr defaultColWidth="9" defaultRowHeight="13.8" outlineLevelCol="3"/>
  <cols>
    <col min="1" max="1" width="17.8796296296296" style="2" customWidth="1"/>
    <col min="2" max="2" width="23.75" style="2" customWidth="1"/>
    <col min="3" max="3" width="19.5" style="2" customWidth="1"/>
    <col min="4" max="4" width="26.25" style="2" customWidth="1"/>
    <col min="5" max="16384" width="9" style="2"/>
  </cols>
  <sheetData>
    <row r="1" s="1" customFormat="1" ht="21.15" spans="1:4">
      <c r="A1" s="3" t="s">
        <v>0</v>
      </c>
      <c r="B1" s="3"/>
      <c r="C1" s="3"/>
      <c r="D1" s="3"/>
    </row>
    <row r="2" ht="18.15" spans="1:4">
      <c r="A2" s="4" t="s">
        <v>1</v>
      </c>
      <c r="B2" s="4" t="s">
        <v>2</v>
      </c>
      <c r="C2" s="4" t="s">
        <v>152</v>
      </c>
      <c r="D2" s="4" t="s">
        <v>153</v>
      </c>
    </row>
    <row r="3" spans="1:4">
      <c r="A3" s="2" t="s">
        <v>11</v>
      </c>
      <c r="B3" s="2" t="s">
        <v>12</v>
      </c>
      <c r="C3" s="2" t="s">
        <v>154</v>
      </c>
      <c r="D3" s="1" t="s">
        <v>155</v>
      </c>
    </row>
    <row r="4" ht="15.6" spans="1:4">
      <c r="A4" s="2" t="s">
        <v>11</v>
      </c>
      <c r="B4" s="2" t="s">
        <v>12</v>
      </c>
      <c r="C4" s="5" t="s">
        <v>156</v>
      </c>
      <c r="D4" s="1" t="s">
        <v>157</v>
      </c>
    </row>
    <row r="5" spans="1:4">
      <c r="A5" s="2" t="s">
        <v>17</v>
      </c>
      <c r="B5" s="2" t="s">
        <v>18</v>
      </c>
      <c r="C5" s="2" t="s">
        <v>154</v>
      </c>
      <c r="D5" s="1" t="s">
        <v>158</v>
      </c>
    </row>
    <row r="6" ht="15.6" spans="1:4">
      <c r="A6" s="2" t="s">
        <v>17</v>
      </c>
      <c r="B6" s="2" t="s">
        <v>18</v>
      </c>
      <c r="C6" s="5" t="s">
        <v>156</v>
      </c>
      <c r="D6" s="1" t="s">
        <v>159</v>
      </c>
    </row>
    <row r="7" spans="1:4">
      <c r="A7" s="2" t="s">
        <v>20</v>
      </c>
      <c r="B7" s="2" t="s">
        <v>21</v>
      </c>
      <c r="C7" s="2" t="s">
        <v>154</v>
      </c>
      <c r="D7" s="1" t="s">
        <v>160</v>
      </c>
    </row>
    <row r="8" ht="15.6" spans="1:4">
      <c r="A8" s="2" t="s">
        <v>20</v>
      </c>
      <c r="B8" s="2" t="s">
        <v>21</v>
      </c>
      <c r="C8" s="5" t="s">
        <v>156</v>
      </c>
      <c r="D8" s="1" t="s">
        <v>161</v>
      </c>
    </row>
    <row r="9" spans="1:4">
      <c r="A9" s="2" t="s">
        <v>24</v>
      </c>
      <c r="B9" s="2" t="s">
        <v>25</v>
      </c>
      <c r="C9" s="2" t="s">
        <v>154</v>
      </c>
      <c r="D9" s="1" t="s">
        <v>162</v>
      </c>
    </row>
    <row r="10" ht="15.6" spans="1:4">
      <c r="A10" s="2" t="s">
        <v>24</v>
      </c>
      <c r="B10" s="2" t="s">
        <v>25</v>
      </c>
      <c r="C10" s="5" t="s">
        <v>156</v>
      </c>
      <c r="D10" s="1" t="s">
        <v>163</v>
      </c>
    </row>
    <row r="11" spans="1:4">
      <c r="A11" s="2" t="s">
        <v>28</v>
      </c>
      <c r="B11" s="2" t="s">
        <v>29</v>
      </c>
      <c r="C11" s="2" t="s">
        <v>154</v>
      </c>
      <c r="D11" s="1" t="s">
        <v>164</v>
      </c>
    </row>
    <row r="12" ht="15.6" spans="1:4">
      <c r="A12" s="2" t="s">
        <v>28</v>
      </c>
      <c r="B12" s="2" t="s">
        <v>29</v>
      </c>
      <c r="C12" s="5" t="s">
        <v>156</v>
      </c>
      <c r="D12" s="1" t="s">
        <v>165</v>
      </c>
    </row>
    <row r="13" spans="1:4">
      <c r="A13" s="2" t="s">
        <v>31</v>
      </c>
      <c r="B13" s="2" t="s">
        <v>32</v>
      </c>
      <c r="C13" s="2" t="s">
        <v>154</v>
      </c>
      <c r="D13" s="1" t="s">
        <v>166</v>
      </c>
    </row>
    <row r="14" ht="15.6" spans="1:4">
      <c r="A14" s="2" t="s">
        <v>31</v>
      </c>
      <c r="B14" s="2" t="s">
        <v>32</v>
      </c>
      <c r="C14" s="5" t="s">
        <v>156</v>
      </c>
      <c r="D14" s="1" t="s">
        <v>167</v>
      </c>
    </row>
    <row r="15" spans="1:4">
      <c r="A15" s="2" t="s">
        <v>33</v>
      </c>
      <c r="B15" s="2" t="s">
        <v>34</v>
      </c>
      <c r="C15" s="2" t="s">
        <v>154</v>
      </c>
      <c r="D15" s="1" t="s">
        <v>168</v>
      </c>
    </row>
    <row r="16" ht="15.6" spans="1:4">
      <c r="A16" s="2" t="s">
        <v>33</v>
      </c>
      <c r="B16" s="2" t="s">
        <v>34</v>
      </c>
      <c r="C16" s="5" t="s">
        <v>156</v>
      </c>
      <c r="D16" s="1" t="s">
        <v>169</v>
      </c>
    </row>
    <row r="17" spans="1:4">
      <c r="A17" s="2" t="s">
        <v>36</v>
      </c>
      <c r="B17" s="2" t="s">
        <v>37</v>
      </c>
      <c r="C17" s="2" t="s">
        <v>154</v>
      </c>
      <c r="D17" s="1" t="s">
        <v>170</v>
      </c>
    </row>
    <row r="18" ht="15.6" spans="1:4">
      <c r="A18" s="2" t="s">
        <v>36</v>
      </c>
      <c r="B18" s="2" t="s">
        <v>37</v>
      </c>
      <c r="C18" s="5" t="s">
        <v>156</v>
      </c>
      <c r="D18" s="1" t="s">
        <v>171</v>
      </c>
    </row>
    <row r="19" spans="1:4">
      <c r="A19" s="2" t="s">
        <v>38</v>
      </c>
      <c r="B19" s="2" t="s">
        <v>39</v>
      </c>
      <c r="C19" s="2" t="s">
        <v>154</v>
      </c>
      <c r="D19" s="1" t="s">
        <v>172</v>
      </c>
    </row>
    <row r="20" ht="15.6" spans="1:4">
      <c r="A20" s="2" t="s">
        <v>38</v>
      </c>
      <c r="B20" s="2" t="s">
        <v>39</v>
      </c>
      <c r="C20" s="5" t="s">
        <v>156</v>
      </c>
      <c r="D20" s="1" t="s">
        <v>173</v>
      </c>
    </row>
    <row r="21" spans="1:4">
      <c r="A21" s="2" t="s">
        <v>40</v>
      </c>
      <c r="B21" s="2" t="s">
        <v>41</v>
      </c>
      <c r="C21" s="2" t="s">
        <v>154</v>
      </c>
      <c r="D21" s="1" t="s">
        <v>174</v>
      </c>
    </row>
    <row r="22" ht="15.6" spans="1:4">
      <c r="A22" s="2" t="s">
        <v>40</v>
      </c>
      <c r="B22" s="2" t="s">
        <v>41</v>
      </c>
      <c r="C22" s="5" t="s">
        <v>156</v>
      </c>
      <c r="D22" s="1" t="s">
        <v>175</v>
      </c>
    </row>
    <row r="23" spans="1:4">
      <c r="A23" s="2" t="s">
        <v>44</v>
      </c>
      <c r="B23" s="2" t="s">
        <v>45</v>
      </c>
      <c r="C23" s="2" t="s">
        <v>154</v>
      </c>
      <c r="D23" s="1" t="s">
        <v>176</v>
      </c>
    </row>
    <row r="24" ht="15.6" spans="1:4">
      <c r="A24" s="2" t="s">
        <v>44</v>
      </c>
      <c r="B24" s="2" t="s">
        <v>45</v>
      </c>
      <c r="C24" s="5" t="s">
        <v>156</v>
      </c>
      <c r="D24" s="1" t="s">
        <v>177</v>
      </c>
    </row>
    <row r="25" spans="1:4">
      <c r="A25" s="2" t="s">
        <v>46</v>
      </c>
      <c r="B25" s="2" t="s">
        <v>47</v>
      </c>
      <c r="C25" s="2" t="s">
        <v>154</v>
      </c>
      <c r="D25" s="1" t="s">
        <v>178</v>
      </c>
    </row>
    <row r="26" ht="15.6" spans="1:4">
      <c r="A26" s="2" t="s">
        <v>46</v>
      </c>
      <c r="B26" s="2" t="s">
        <v>47</v>
      </c>
      <c r="C26" s="5" t="s">
        <v>156</v>
      </c>
      <c r="D26" s="1" t="s">
        <v>179</v>
      </c>
    </row>
    <row r="27" spans="1:4">
      <c r="A27" s="2" t="s">
        <v>48</v>
      </c>
      <c r="B27" s="2" t="s">
        <v>49</v>
      </c>
      <c r="C27" s="2" t="s">
        <v>154</v>
      </c>
      <c r="D27" s="1" t="s">
        <v>180</v>
      </c>
    </row>
    <row r="28" ht="15.6" spans="1:4">
      <c r="A28" s="2" t="s">
        <v>48</v>
      </c>
      <c r="B28" s="2" t="s">
        <v>49</v>
      </c>
      <c r="C28" s="5" t="s">
        <v>156</v>
      </c>
      <c r="D28" s="1" t="s">
        <v>181</v>
      </c>
    </row>
    <row r="29" spans="1:4">
      <c r="A29" s="2" t="s">
        <v>51</v>
      </c>
      <c r="B29" s="2" t="s">
        <v>52</v>
      </c>
      <c r="C29" s="2" t="s">
        <v>154</v>
      </c>
      <c r="D29" s="1" t="s">
        <v>182</v>
      </c>
    </row>
    <row r="30" ht="15.6" spans="1:4">
      <c r="A30" s="2" t="s">
        <v>51</v>
      </c>
      <c r="B30" s="2" t="s">
        <v>52</v>
      </c>
      <c r="C30" s="5" t="s">
        <v>156</v>
      </c>
      <c r="D30" s="1" t="s">
        <v>183</v>
      </c>
    </row>
    <row r="31" spans="1:4">
      <c r="A31" s="2" t="s">
        <v>53</v>
      </c>
      <c r="B31" s="2" t="s">
        <v>54</v>
      </c>
      <c r="C31" s="2" t="s">
        <v>154</v>
      </c>
      <c r="D31" s="1" t="s">
        <v>184</v>
      </c>
    </row>
    <row r="32" ht="15.6" spans="1:4">
      <c r="A32" s="2" t="s">
        <v>53</v>
      </c>
      <c r="B32" s="2" t="s">
        <v>54</v>
      </c>
      <c r="C32" s="5" t="s">
        <v>156</v>
      </c>
      <c r="D32" s="1" t="s">
        <v>185</v>
      </c>
    </row>
    <row r="33" spans="1:4">
      <c r="A33" s="2" t="s">
        <v>55</v>
      </c>
      <c r="B33" s="2" t="s">
        <v>56</v>
      </c>
      <c r="C33" s="2" t="s">
        <v>154</v>
      </c>
      <c r="D33" s="1" t="s">
        <v>186</v>
      </c>
    </row>
    <row r="34" ht="15.6" spans="1:4">
      <c r="A34" s="2" t="s">
        <v>55</v>
      </c>
      <c r="B34" s="2" t="s">
        <v>56</v>
      </c>
      <c r="C34" s="5" t="s">
        <v>156</v>
      </c>
      <c r="D34" s="1" t="s">
        <v>187</v>
      </c>
    </row>
    <row r="35" spans="1:4">
      <c r="A35" s="2" t="s">
        <v>57</v>
      </c>
      <c r="B35" s="2" t="s">
        <v>58</v>
      </c>
      <c r="C35" s="2" t="s">
        <v>154</v>
      </c>
      <c r="D35" s="1" t="s">
        <v>188</v>
      </c>
    </row>
    <row r="36" ht="15.6" spans="1:4">
      <c r="A36" s="2" t="s">
        <v>57</v>
      </c>
      <c r="B36" s="2" t="s">
        <v>58</v>
      </c>
      <c r="C36" s="5" t="s">
        <v>156</v>
      </c>
      <c r="D36" s="1" t="s">
        <v>189</v>
      </c>
    </row>
    <row r="37" spans="1:4">
      <c r="A37" s="2" t="s">
        <v>60</v>
      </c>
      <c r="B37" s="2" t="s">
        <v>61</v>
      </c>
      <c r="C37" s="2" t="s">
        <v>154</v>
      </c>
      <c r="D37" s="1" t="s">
        <v>190</v>
      </c>
    </row>
    <row r="38" ht="15.6" spans="1:4">
      <c r="A38" s="2" t="s">
        <v>60</v>
      </c>
      <c r="B38" s="2" t="s">
        <v>61</v>
      </c>
      <c r="C38" s="5" t="s">
        <v>156</v>
      </c>
      <c r="D38" s="1" t="s">
        <v>191</v>
      </c>
    </row>
    <row r="39" spans="1:4">
      <c r="A39" s="2" t="s">
        <v>62</v>
      </c>
      <c r="B39" s="2" t="s">
        <v>63</v>
      </c>
      <c r="C39" s="2" t="s">
        <v>154</v>
      </c>
      <c r="D39" s="1" t="s">
        <v>192</v>
      </c>
    </row>
    <row r="40" ht="15.6" spans="1:4">
      <c r="A40" s="2" t="s">
        <v>62</v>
      </c>
      <c r="B40" s="2" t="s">
        <v>63</v>
      </c>
      <c r="C40" s="5" t="s">
        <v>156</v>
      </c>
      <c r="D40" s="1" t="s">
        <v>193</v>
      </c>
    </row>
    <row r="41" spans="1:4">
      <c r="A41" s="2" t="s">
        <v>64</v>
      </c>
      <c r="B41" s="2" t="s">
        <v>65</v>
      </c>
      <c r="C41" s="2" t="s">
        <v>154</v>
      </c>
      <c r="D41" s="1" t="s">
        <v>194</v>
      </c>
    </row>
    <row r="42" ht="15.6" spans="1:4">
      <c r="A42" s="2" t="s">
        <v>64</v>
      </c>
      <c r="B42" s="2" t="s">
        <v>65</v>
      </c>
      <c r="C42" s="5" t="s">
        <v>156</v>
      </c>
      <c r="D42" s="1" t="s">
        <v>195</v>
      </c>
    </row>
    <row r="43" spans="1:4">
      <c r="A43" s="2" t="s">
        <v>66</v>
      </c>
      <c r="B43" s="2" t="s">
        <v>67</v>
      </c>
      <c r="C43" s="2" t="s">
        <v>154</v>
      </c>
      <c r="D43" s="1" t="s">
        <v>196</v>
      </c>
    </row>
    <row r="44" ht="15.6" spans="1:4">
      <c r="A44" s="2" t="s">
        <v>66</v>
      </c>
      <c r="B44" s="2" t="s">
        <v>67</v>
      </c>
      <c r="C44" s="5" t="s">
        <v>156</v>
      </c>
      <c r="D44" s="1" t="s">
        <v>197</v>
      </c>
    </row>
    <row r="45" spans="1:4">
      <c r="A45" s="2" t="s">
        <v>68</v>
      </c>
      <c r="B45" s="2" t="s">
        <v>69</v>
      </c>
      <c r="C45" s="2" t="s">
        <v>154</v>
      </c>
      <c r="D45" s="1" t="s">
        <v>198</v>
      </c>
    </row>
    <row r="46" ht="15.6" spans="1:4">
      <c r="A46" s="2" t="s">
        <v>68</v>
      </c>
      <c r="B46" s="2" t="s">
        <v>69</v>
      </c>
      <c r="C46" s="5" t="s">
        <v>156</v>
      </c>
      <c r="D46" s="1" t="s">
        <v>199</v>
      </c>
    </row>
    <row r="47" spans="1:4">
      <c r="A47" s="2" t="s">
        <v>71</v>
      </c>
      <c r="B47" s="2" t="s">
        <v>72</v>
      </c>
      <c r="C47" s="2" t="s">
        <v>154</v>
      </c>
      <c r="D47" s="1" t="s">
        <v>200</v>
      </c>
    </row>
    <row r="48" ht="15.6" spans="1:4">
      <c r="A48" s="2" t="s">
        <v>71</v>
      </c>
      <c r="B48" s="2" t="s">
        <v>72</v>
      </c>
      <c r="C48" s="5" t="s">
        <v>156</v>
      </c>
      <c r="D48" s="1" t="s">
        <v>201</v>
      </c>
    </row>
    <row r="49" spans="1:4">
      <c r="A49" s="2" t="s">
        <v>74</v>
      </c>
      <c r="B49" s="2" t="s">
        <v>75</v>
      </c>
      <c r="C49" s="2" t="s">
        <v>154</v>
      </c>
      <c r="D49" s="1" t="s">
        <v>202</v>
      </c>
    </row>
    <row r="50" ht="15.6" spans="1:4">
      <c r="A50" s="2" t="s">
        <v>74</v>
      </c>
      <c r="B50" s="2" t="s">
        <v>75</v>
      </c>
      <c r="C50" s="5" t="s">
        <v>156</v>
      </c>
      <c r="D50" s="1" t="s">
        <v>203</v>
      </c>
    </row>
    <row r="51" spans="1:4">
      <c r="A51" s="2" t="s">
        <v>76</v>
      </c>
      <c r="B51" s="2" t="s">
        <v>77</v>
      </c>
      <c r="C51" s="2" t="s">
        <v>154</v>
      </c>
      <c r="D51" s="1" t="s">
        <v>204</v>
      </c>
    </row>
    <row r="52" ht="15.6" spans="1:4">
      <c r="A52" s="2" t="s">
        <v>76</v>
      </c>
      <c r="B52" s="2" t="s">
        <v>77</v>
      </c>
      <c r="C52" s="5" t="s">
        <v>156</v>
      </c>
      <c r="D52" s="1" t="s">
        <v>205</v>
      </c>
    </row>
    <row r="53" spans="1:4">
      <c r="A53" s="2" t="s">
        <v>79</v>
      </c>
      <c r="B53" s="2" t="s">
        <v>80</v>
      </c>
      <c r="C53" s="2" t="s">
        <v>154</v>
      </c>
      <c r="D53" s="1" t="s">
        <v>206</v>
      </c>
    </row>
    <row r="54" ht="15.6" spans="1:4">
      <c r="A54" s="2" t="s">
        <v>79</v>
      </c>
      <c r="B54" s="2" t="s">
        <v>80</v>
      </c>
      <c r="C54" s="5" t="s">
        <v>156</v>
      </c>
      <c r="D54" s="1" t="s">
        <v>207</v>
      </c>
    </row>
    <row r="55" spans="1:4">
      <c r="A55" s="2" t="s">
        <v>81</v>
      </c>
      <c r="B55" s="2" t="s">
        <v>82</v>
      </c>
      <c r="C55" s="2" t="s">
        <v>154</v>
      </c>
      <c r="D55" s="1" t="s">
        <v>208</v>
      </c>
    </row>
    <row r="56" ht="15.6" spans="1:4">
      <c r="A56" s="2" t="s">
        <v>81</v>
      </c>
      <c r="B56" s="2" t="s">
        <v>82</v>
      </c>
      <c r="C56" s="5" t="s">
        <v>156</v>
      </c>
      <c r="D56" s="1" t="s">
        <v>209</v>
      </c>
    </row>
    <row r="57" spans="1:4">
      <c r="A57" s="2" t="s">
        <v>83</v>
      </c>
      <c r="B57" s="2" t="s">
        <v>84</v>
      </c>
      <c r="C57" s="2" t="s">
        <v>154</v>
      </c>
      <c r="D57" s="1" t="s">
        <v>210</v>
      </c>
    </row>
    <row r="58" ht="15.6" spans="1:4">
      <c r="A58" s="2" t="s">
        <v>83</v>
      </c>
      <c r="B58" s="2" t="s">
        <v>84</v>
      </c>
      <c r="C58" s="5" t="s">
        <v>156</v>
      </c>
      <c r="D58" s="1" t="s">
        <v>211</v>
      </c>
    </row>
    <row r="59" spans="1:4">
      <c r="A59" s="2" t="s">
        <v>86</v>
      </c>
      <c r="B59" s="2" t="s">
        <v>87</v>
      </c>
      <c r="C59" s="2" t="s">
        <v>154</v>
      </c>
      <c r="D59" s="1" t="s">
        <v>212</v>
      </c>
    </row>
    <row r="60" ht="15.6" spans="1:4">
      <c r="A60" s="2" t="s">
        <v>86</v>
      </c>
      <c r="B60" s="2" t="s">
        <v>87</v>
      </c>
      <c r="C60" s="5" t="s">
        <v>156</v>
      </c>
      <c r="D60" s="1" t="s">
        <v>213</v>
      </c>
    </row>
    <row r="61" spans="1:4">
      <c r="A61" s="2" t="s">
        <v>89</v>
      </c>
      <c r="B61" s="2" t="s">
        <v>90</v>
      </c>
      <c r="C61" s="2" t="s">
        <v>154</v>
      </c>
      <c r="D61" s="1" t="s">
        <v>214</v>
      </c>
    </row>
    <row r="62" ht="15.6" spans="1:4">
      <c r="A62" s="2" t="s">
        <v>89</v>
      </c>
      <c r="B62" s="2" t="s">
        <v>90</v>
      </c>
      <c r="C62" s="5" t="s">
        <v>156</v>
      </c>
      <c r="D62" s="1" t="s">
        <v>215</v>
      </c>
    </row>
    <row r="63" spans="1:4">
      <c r="A63" s="2" t="s">
        <v>93</v>
      </c>
      <c r="B63" s="2" t="s">
        <v>94</v>
      </c>
      <c r="C63" s="2" t="s">
        <v>154</v>
      </c>
      <c r="D63" s="1" t="s">
        <v>216</v>
      </c>
    </row>
    <row r="64" ht="15.6" spans="1:4">
      <c r="A64" s="2" t="s">
        <v>93</v>
      </c>
      <c r="B64" s="2" t="s">
        <v>94</v>
      </c>
      <c r="C64" s="5" t="s">
        <v>156</v>
      </c>
      <c r="D64" s="1" t="s">
        <v>217</v>
      </c>
    </row>
    <row r="65" spans="1:4">
      <c r="A65" s="2" t="s">
        <v>95</v>
      </c>
      <c r="B65" s="2" t="s">
        <v>96</v>
      </c>
      <c r="C65" s="2" t="s">
        <v>154</v>
      </c>
      <c r="D65" s="1" t="s">
        <v>218</v>
      </c>
    </row>
    <row r="66" ht="15.6" spans="1:4">
      <c r="A66" s="2" t="s">
        <v>95</v>
      </c>
      <c r="B66" s="2" t="s">
        <v>96</v>
      </c>
      <c r="C66" s="5" t="s">
        <v>156</v>
      </c>
      <c r="D66" s="1" t="s">
        <v>219</v>
      </c>
    </row>
    <row r="67" spans="1:4">
      <c r="A67" s="2" t="s">
        <v>97</v>
      </c>
      <c r="B67" s="2" t="s">
        <v>98</v>
      </c>
      <c r="C67" s="2" t="s">
        <v>154</v>
      </c>
      <c r="D67" s="1" t="s">
        <v>220</v>
      </c>
    </row>
    <row r="68" ht="15.6" spans="1:4">
      <c r="A68" s="2" t="s">
        <v>97</v>
      </c>
      <c r="B68" s="2" t="s">
        <v>98</v>
      </c>
      <c r="C68" s="5" t="s">
        <v>156</v>
      </c>
      <c r="D68" s="1" t="s">
        <v>221</v>
      </c>
    </row>
    <row r="69" spans="1:4">
      <c r="A69" s="2" t="s">
        <v>99</v>
      </c>
      <c r="B69" s="2" t="s">
        <v>100</v>
      </c>
      <c r="C69" s="2" t="s">
        <v>154</v>
      </c>
      <c r="D69" s="1" t="s">
        <v>222</v>
      </c>
    </row>
    <row r="70" ht="15.6" spans="1:4">
      <c r="A70" s="2" t="s">
        <v>99</v>
      </c>
      <c r="B70" s="2" t="s">
        <v>100</v>
      </c>
      <c r="C70" s="5" t="s">
        <v>156</v>
      </c>
      <c r="D70" s="1" t="s">
        <v>223</v>
      </c>
    </row>
    <row r="71" spans="1:4">
      <c r="A71" s="2" t="s">
        <v>101</v>
      </c>
      <c r="B71" s="2" t="s">
        <v>102</v>
      </c>
      <c r="C71" s="2" t="s">
        <v>154</v>
      </c>
      <c r="D71" s="1" t="s">
        <v>224</v>
      </c>
    </row>
    <row r="72" ht="15.6" spans="1:4">
      <c r="A72" s="2" t="s">
        <v>101</v>
      </c>
      <c r="B72" s="2" t="s">
        <v>102</v>
      </c>
      <c r="C72" s="5" t="s">
        <v>156</v>
      </c>
      <c r="D72" s="1" t="s">
        <v>225</v>
      </c>
    </row>
    <row r="73" spans="1:4">
      <c r="A73" s="2" t="s">
        <v>103</v>
      </c>
      <c r="B73" s="2" t="s">
        <v>104</v>
      </c>
      <c r="C73" s="2" t="s">
        <v>154</v>
      </c>
      <c r="D73" s="1" t="s">
        <v>226</v>
      </c>
    </row>
    <row r="74" ht="15.6" spans="1:4">
      <c r="A74" s="2" t="s">
        <v>103</v>
      </c>
      <c r="B74" s="2" t="s">
        <v>104</v>
      </c>
      <c r="C74" s="5" t="s">
        <v>156</v>
      </c>
      <c r="D74" s="1" t="s">
        <v>227</v>
      </c>
    </row>
    <row r="75" spans="1:4">
      <c r="A75" s="2" t="s">
        <v>105</v>
      </c>
      <c r="B75" s="2" t="s">
        <v>106</v>
      </c>
      <c r="C75" s="2" t="s">
        <v>154</v>
      </c>
      <c r="D75" s="1" t="s">
        <v>228</v>
      </c>
    </row>
    <row r="76" ht="15.6" spans="1:4">
      <c r="A76" s="2" t="s">
        <v>105</v>
      </c>
      <c r="B76" s="2" t="s">
        <v>106</v>
      </c>
      <c r="C76" s="5" t="s">
        <v>156</v>
      </c>
      <c r="D76" s="1" t="s">
        <v>229</v>
      </c>
    </row>
    <row r="77" spans="1:4">
      <c r="A77" s="2" t="s">
        <v>107</v>
      </c>
      <c r="B77" s="2" t="s">
        <v>108</v>
      </c>
      <c r="C77" s="2" t="s">
        <v>154</v>
      </c>
      <c r="D77" s="1" t="s">
        <v>230</v>
      </c>
    </row>
    <row r="78" ht="15.6" spans="1:4">
      <c r="A78" s="2" t="s">
        <v>107</v>
      </c>
      <c r="B78" s="2" t="s">
        <v>108</v>
      </c>
      <c r="C78" s="5" t="s">
        <v>156</v>
      </c>
      <c r="D78" s="1" t="s">
        <v>231</v>
      </c>
    </row>
    <row r="79" spans="1:4">
      <c r="A79" s="2" t="s">
        <v>109</v>
      </c>
      <c r="B79" s="2" t="s">
        <v>110</v>
      </c>
      <c r="C79" s="2" t="s">
        <v>154</v>
      </c>
      <c r="D79" s="1" t="s">
        <v>232</v>
      </c>
    </row>
    <row r="80" ht="15.6" spans="1:4">
      <c r="A80" s="2" t="s">
        <v>109</v>
      </c>
      <c r="B80" s="2" t="s">
        <v>110</v>
      </c>
      <c r="C80" s="5" t="s">
        <v>156</v>
      </c>
      <c r="D80" s="1" t="s">
        <v>233</v>
      </c>
    </row>
    <row r="81" spans="1:4">
      <c r="A81" s="2" t="s">
        <v>111</v>
      </c>
      <c r="B81" s="2" t="s">
        <v>112</v>
      </c>
      <c r="C81" s="2" t="s">
        <v>154</v>
      </c>
      <c r="D81" s="1" t="s">
        <v>234</v>
      </c>
    </row>
    <row r="82" ht="15.6" spans="1:4">
      <c r="A82" s="2" t="s">
        <v>111</v>
      </c>
      <c r="B82" s="2" t="s">
        <v>112</v>
      </c>
      <c r="C82" s="5" t="s">
        <v>156</v>
      </c>
      <c r="D82" s="1" t="s">
        <v>235</v>
      </c>
    </row>
    <row r="83" spans="1:4">
      <c r="A83" s="2" t="s">
        <v>114</v>
      </c>
      <c r="B83" s="2" t="s">
        <v>115</v>
      </c>
      <c r="C83" s="2" t="s">
        <v>154</v>
      </c>
      <c r="D83" s="1" t="s">
        <v>236</v>
      </c>
    </row>
    <row r="84" ht="15.6" spans="1:4">
      <c r="A84" s="2" t="s">
        <v>114</v>
      </c>
      <c r="B84" s="2" t="s">
        <v>115</v>
      </c>
      <c r="C84" s="5" t="s">
        <v>156</v>
      </c>
      <c r="D84" s="1" t="s">
        <v>237</v>
      </c>
    </row>
    <row r="85" spans="1:4">
      <c r="A85" s="2" t="s">
        <v>116</v>
      </c>
      <c r="B85" s="2" t="s">
        <v>117</v>
      </c>
      <c r="C85" s="2" t="s">
        <v>154</v>
      </c>
      <c r="D85" s="1" t="s">
        <v>238</v>
      </c>
    </row>
    <row r="86" ht="15.6" spans="1:4">
      <c r="A86" s="2" t="s">
        <v>116</v>
      </c>
      <c r="B86" s="2" t="s">
        <v>117</v>
      </c>
      <c r="C86" s="5" t="s">
        <v>156</v>
      </c>
      <c r="D86" s="1" t="s">
        <v>239</v>
      </c>
    </row>
    <row r="87" spans="1:4">
      <c r="A87" s="2" t="s">
        <v>119</v>
      </c>
      <c r="B87" s="2" t="s">
        <v>120</v>
      </c>
      <c r="C87" s="2" t="s">
        <v>154</v>
      </c>
      <c r="D87" s="1" t="s">
        <v>240</v>
      </c>
    </row>
    <row r="88" ht="15.6" spans="1:4">
      <c r="A88" s="2" t="s">
        <v>119</v>
      </c>
      <c r="B88" s="2" t="s">
        <v>120</v>
      </c>
      <c r="C88" s="5" t="s">
        <v>156</v>
      </c>
      <c r="D88" s="1" t="s">
        <v>241</v>
      </c>
    </row>
    <row r="89" spans="1:4">
      <c r="A89" s="2" t="s">
        <v>121</v>
      </c>
      <c r="B89" s="2" t="s">
        <v>122</v>
      </c>
      <c r="C89" s="2" t="s">
        <v>154</v>
      </c>
      <c r="D89" s="1" t="s">
        <v>242</v>
      </c>
    </row>
    <row r="90" ht="15.6" spans="1:4">
      <c r="A90" s="2" t="s">
        <v>121</v>
      </c>
      <c r="B90" s="2" t="s">
        <v>122</v>
      </c>
      <c r="C90" s="5" t="s">
        <v>156</v>
      </c>
      <c r="D90" s="1" t="s">
        <v>243</v>
      </c>
    </row>
    <row r="91" spans="1:4">
      <c r="A91" s="2" t="s">
        <v>123</v>
      </c>
      <c r="B91" s="2" t="s">
        <v>124</v>
      </c>
      <c r="C91" s="2" t="s">
        <v>154</v>
      </c>
      <c r="D91" s="1" t="s">
        <v>244</v>
      </c>
    </row>
    <row r="92" ht="15.6" spans="1:4">
      <c r="A92" s="2" t="s">
        <v>123</v>
      </c>
      <c r="B92" s="2" t="s">
        <v>124</v>
      </c>
      <c r="C92" s="5" t="s">
        <v>156</v>
      </c>
      <c r="D92" s="1" t="s">
        <v>245</v>
      </c>
    </row>
    <row r="93" spans="1:4">
      <c r="A93" s="2" t="s">
        <v>125</v>
      </c>
      <c r="B93" s="2" t="s">
        <v>126</v>
      </c>
      <c r="C93" s="2" t="s">
        <v>154</v>
      </c>
      <c r="D93" s="1" t="s">
        <v>246</v>
      </c>
    </row>
    <row r="94" ht="15.6" spans="1:4">
      <c r="A94" s="2" t="s">
        <v>125</v>
      </c>
      <c r="B94" s="2" t="s">
        <v>126</v>
      </c>
      <c r="C94" s="5" t="s">
        <v>156</v>
      </c>
      <c r="D94" s="1" t="s">
        <v>247</v>
      </c>
    </row>
    <row r="95" spans="1:4">
      <c r="A95" s="2" t="s">
        <v>128</v>
      </c>
      <c r="B95" s="2" t="s">
        <v>129</v>
      </c>
      <c r="C95" s="2" t="s">
        <v>154</v>
      </c>
      <c r="D95" s="1" t="s">
        <v>248</v>
      </c>
    </row>
    <row r="96" ht="15.6" spans="1:4">
      <c r="A96" s="2" t="s">
        <v>128</v>
      </c>
      <c r="B96" s="2" t="s">
        <v>129</v>
      </c>
      <c r="C96" s="5" t="s">
        <v>156</v>
      </c>
      <c r="D96" s="1" t="s">
        <v>249</v>
      </c>
    </row>
    <row r="97" spans="1:4">
      <c r="A97" s="2" t="s">
        <v>131</v>
      </c>
      <c r="B97" s="2" t="s">
        <v>132</v>
      </c>
      <c r="C97" s="2" t="s">
        <v>154</v>
      </c>
      <c r="D97" s="1" t="s">
        <v>250</v>
      </c>
    </row>
    <row r="98" ht="15.6" spans="1:4">
      <c r="A98" s="2" t="s">
        <v>131</v>
      </c>
      <c r="B98" s="2" t="s">
        <v>132</v>
      </c>
      <c r="C98" s="5" t="s">
        <v>156</v>
      </c>
      <c r="D98" s="1" t="s">
        <v>251</v>
      </c>
    </row>
    <row r="99" spans="1:4">
      <c r="A99" s="2" t="s">
        <v>133</v>
      </c>
      <c r="B99" s="2" t="s">
        <v>134</v>
      </c>
      <c r="C99" s="2" t="s">
        <v>154</v>
      </c>
      <c r="D99" s="1" t="s">
        <v>252</v>
      </c>
    </row>
    <row r="100" ht="15.6" spans="1:4">
      <c r="A100" s="2" t="s">
        <v>133</v>
      </c>
      <c r="B100" s="2" t="s">
        <v>134</v>
      </c>
      <c r="C100" s="5" t="s">
        <v>156</v>
      </c>
      <c r="D100" s="1" t="s">
        <v>253</v>
      </c>
    </row>
    <row r="101" spans="1:4">
      <c r="A101" s="2" t="s">
        <v>136</v>
      </c>
      <c r="B101" s="2" t="s">
        <v>137</v>
      </c>
      <c r="C101" s="2" t="s">
        <v>154</v>
      </c>
      <c r="D101" s="1" t="s">
        <v>254</v>
      </c>
    </row>
    <row r="102" ht="15.6" spans="1:4">
      <c r="A102" s="2" t="s">
        <v>136</v>
      </c>
      <c r="B102" s="2" t="s">
        <v>137</v>
      </c>
      <c r="C102" s="5" t="s">
        <v>156</v>
      </c>
      <c r="D102" s="1" t="s">
        <v>255</v>
      </c>
    </row>
    <row r="103" spans="1:4">
      <c r="A103" s="2" t="s">
        <v>138</v>
      </c>
      <c r="B103" s="2" t="s">
        <v>139</v>
      </c>
      <c r="C103" s="2" t="s">
        <v>154</v>
      </c>
      <c r="D103" s="1" t="s">
        <v>256</v>
      </c>
    </row>
    <row r="104" ht="15.6" spans="1:4">
      <c r="A104" s="2" t="s">
        <v>138</v>
      </c>
      <c r="B104" s="2" t="s">
        <v>139</v>
      </c>
      <c r="C104" s="5" t="s">
        <v>156</v>
      </c>
      <c r="D104" s="1" t="s">
        <v>257</v>
      </c>
    </row>
    <row r="105" spans="1:4">
      <c r="A105" s="2" t="s">
        <v>140</v>
      </c>
      <c r="B105" s="2" t="s">
        <v>141</v>
      </c>
      <c r="C105" s="2" t="s">
        <v>154</v>
      </c>
      <c r="D105" s="1" t="s">
        <v>258</v>
      </c>
    </row>
    <row r="106" ht="15.6" spans="1:4">
      <c r="A106" s="2" t="s">
        <v>140</v>
      </c>
      <c r="B106" s="2" t="s">
        <v>141</v>
      </c>
      <c r="C106" s="5" t="s">
        <v>156</v>
      </c>
      <c r="D106" s="1" t="s">
        <v>259</v>
      </c>
    </row>
    <row r="107" spans="1:4">
      <c r="A107" s="2" t="s">
        <v>142</v>
      </c>
      <c r="B107" s="2" t="s">
        <v>143</v>
      </c>
      <c r="C107" s="2" t="s">
        <v>154</v>
      </c>
      <c r="D107" s="1" t="s">
        <v>260</v>
      </c>
    </row>
    <row r="108" ht="15.6" spans="1:4">
      <c r="A108" s="2" t="s">
        <v>142</v>
      </c>
      <c r="B108" s="2" t="s">
        <v>143</v>
      </c>
      <c r="C108" s="5" t="s">
        <v>156</v>
      </c>
      <c r="D108" s="1" t="s">
        <v>261</v>
      </c>
    </row>
    <row r="109" spans="1:4">
      <c r="A109" s="2" t="s">
        <v>144</v>
      </c>
      <c r="B109" s="2" t="s">
        <v>145</v>
      </c>
      <c r="C109" s="2" t="s">
        <v>154</v>
      </c>
      <c r="D109" s="1" t="s">
        <v>262</v>
      </c>
    </row>
    <row r="110" ht="15.6" spans="1:4">
      <c r="A110" s="2" t="s">
        <v>144</v>
      </c>
      <c r="B110" s="2" t="s">
        <v>145</v>
      </c>
      <c r="C110" s="5" t="s">
        <v>156</v>
      </c>
      <c r="D110" s="1" t="s">
        <v>263</v>
      </c>
    </row>
    <row r="111" spans="1:4">
      <c r="A111" s="2" t="s">
        <v>146</v>
      </c>
      <c r="B111" s="2" t="s">
        <v>147</v>
      </c>
      <c r="C111" s="2" t="s">
        <v>154</v>
      </c>
      <c r="D111" s="1" t="s">
        <v>264</v>
      </c>
    </row>
    <row r="112" ht="15.6" spans="1:4">
      <c r="A112" s="2" t="s">
        <v>146</v>
      </c>
      <c r="B112" s="2" t="s">
        <v>147</v>
      </c>
      <c r="C112" s="5" t="s">
        <v>156</v>
      </c>
      <c r="D112" s="1" t="s">
        <v>265</v>
      </c>
    </row>
    <row r="113" spans="1:4">
      <c r="A113" s="2" t="s">
        <v>148</v>
      </c>
      <c r="B113" s="2" t="s">
        <v>149</v>
      </c>
      <c r="C113" s="2" t="s">
        <v>154</v>
      </c>
      <c r="D113" s="1" t="s">
        <v>266</v>
      </c>
    </row>
    <row r="114" ht="15.6" spans="1:4">
      <c r="A114" s="2" t="s">
        <v>148</v>
      </c>
      <c r="B114" s="2" t="s">
        <v>149</v>
      </c>
      <c r="C114" s="5" t="s">
        <v>156</v>
      </c>
      <c r="D114" s="1" t="s">
        <v>267</v>
      </c>
    </row>
    <row r="115" spans="1:4">
      <c r="A115" s="2" t="s">
        <v>150</v>
      </c>
      <c r="B115" s="2" t="s">
        <v>151</v>
      </c>
      <c r="C115" s="2" t="s">
        <v>154</v>
      </c>
      <c r="D115" s="1" t="s">
        <v>268</v>
      </c>
    </row>
    <row r="116" ht="16.35" spans="1:4">
      <c r="A116" s="6" t="s">
        <v>150</v>
      </c>
      <c r="B116" s="6" t="s">
        <v>151</v>
      </c>
      <c r="C116" s="7" t="s">
        <v>156</v>
      </c>
      <c r="D116" s="8" t="s">
        <v>269</v>
      </c>
    </row>
    <row r="118" ht="15.6" spans="3:3">
      <c r="C118" s="5"/>
    </row>
    <row r="120" ht="15.6" spans="3:3">
      <c r="C120" s="5"/>
    </row>
    <row r="122" ht="15.6" spans="3:3">
      <c r="C122" s="5"/>
    </row>
    <row r="124" ht="15.6" spans="3:3">
      <c r="C124" s="5"/>
    </row>
    <row r="126" ht="15.6" spans="3:3">
      <c r="C126" s="5"/>
    </row>
    <row r="128" ht="15.6" spans="3:3">
      <c r="C128" s="5"/>
    </row>
    <row r="130" ht="15.6" spans="3:3">
      <c r="C130" s="5"/>
    </row>
    <row r="132" ht="15.6" spans="3:3">
      <c r="C132" s="5"/>
    </row>
    <row r="134" ht="15.6" spans="3:3">
      <c r="C134" s="5"/>
    </row>
    <row r="136" ht="15.6" spans="3:3">
      <c r="C136" s="5"/>
    </row>
    <row r="138" ht="15.6" spans="3:3">
      <c r="C138" s="5"/>
    </row>
    <row r="140" ht="15.6" spans="3:3">
      <c r="C140" s="5"/>
    </row>
    <row r="142" ht="15.6" spans="3:3">
      <c r="C142" s="5"/>
    </row>
    <row r="144" ht="15.6" spans="3:3">
      <c r="C144" s="5"/>
    </row>
    <row r="146" ht="15.6" spans="3:3">
      <c r="C146" s="5"/>
    </row>
    <row r="148" ht="15.6" spans="3:3">
      <c r="C148" s="5"/>
    </row>
    <row r="150" ht="15.6" spans="3:3">
      <c r="C150" s="5"/>
    </row>
    <row r="152" ht="15.6" spans="3:3">
      <c r="C152" s="5"/>
    </row>
    <row r="154" ht="15.6" spans="3:3">
      <c r="C154" s="5"/>
    </row>
    <row r="156" ht="15.6" spans="3:3">
      <c r="C156" s="5"/>
    </row>
    <row r="158" ht="15.6" spans="3:3">
      <c r="C158" s="5"/>
    </row>
    <row r="160" ht="15.6" spans="3:3">
      <c r="C160" s="5"/>
    </row>
    <row r="162" ht="16.35" spans="1:4">
      <c r="A162" s="6"/>
      <c r="B162" s="6"/>
      <c r="C162" s="7"/>
      <c r="D162" s="6"/>
    </row>
  </sheetData>
  <sortState ref="A3:D116">
    <sortCondition ref="A3:A116"/>
  </sortState>
  <mergeCells count="1">
    <mergeCell ref="A1: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RAS gene information</vt:lpstr>
      <vt:lpstr>GRAS gene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Yu</cp:lastModifiedBy>
  <dcterms:created xsi:type="dcterms:W3CDTF">2020-06-09T06:58:00Z</dcterms:created>
  <dcterms:modified xsi:type="dcterms:W3CDTF">2021-02-10T15:4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